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eriment1" sheetId="1" state="visible" r:id="rId2"/>
    <sheet name="Experimen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" uniqueCount="78">
  <si>
    <t xml:space="preserve">CONTROL</t>
  </si>
  <si>
    <t xml:space="preserve">BW Day 1 (g)</t>
  </si>
  <si>
    <t xml:space="preserve">Diuresis (ml)</t>
  </si>
  <si>
    <t xml:space="preserve">Diuresis (ml/100g)</t>
  </si>
  <si>
    <t xml:space="preserve">U Cr (mg/dl)</t>
  </si>
  <si>
    <t xml:space="preserve">U Cr (mg/100g/day)</t>
  </si>
  <si>
    <t xml:space="preserve">E protein (mg/ml of buffer)</t>
  </si>
  <si>
    <t xml:space="preserve">E protein in 300 µl of buffer (mg)</t>
  </si>
  <si>
    <t xml:space="preserve">Initial U volume (ml)</t>
  </si>
  <si>
    <t xml:space="preserve">E protein (mg/ml of urine)</t>
  </si>
  <si>
    <t xml:space="preserve">E protein (µg/mg Cr)</t>
  </si>
  <si>
    <t xml:space="preserve">E GluAp (ng/ml of buffer)</t>
  </si>
  <si>
    <t xml:space="preserve">E GluAp (ng/mg protein)</t>
  </si>
  <si>
    <t xml:space="preserve">E GluAp (ng/mg Cr)</t>
  </si>
  <si>
    <t xml:space="preserve">E GluAp (ng/100g/day)</t>
  </si>
  <si>
    <t xml:space="preserve">MV protein (mg/ml of buffer)</t>
  </si>
  <si>
    <t xml:space="preserve">Concentration factor (ml of urine/ml of buffer)</t>
  </si>
  <si>
    <t xml:space="preserve">MV GluAp (ng/ml of buffer)</t>
  </si>
  <si>
    <t xml:space="preserve">MV GluAp (ng/ml of urine)</t>
  </si>
  <si>
    <t xml:space="preserve">MV GluAp (ng/mg Cr)</t>
  </si>
  <si>
    <t xml:space="preserve">MV GluAp (ng/mg protein)</t>
  </si>
  <si>
    <t xml:space="preserve">MV GluAp (ng/100g/day)</t>
  </si>
  <si>
    <t xml:space="preserve">MV protein (µg/mg crea)</t>
  </si>
  <si>
    <t xml:space="preserve">BW Day 15 (g)</t>
  </si>
  <si>
    <t xml:space="preserve">Serum Cr Day 15 (mg/dl)</t>
  </si>
  <si>
    <t xml:space="preserve">Δ BW (%)</t>
  </si>
  <si>
    <t xml:space="preserve">MEAN</t>
  </si>
  <si>
    <t xml:space="preserve">SE</t>
  </si>
  <si>
    <t xml:space="preserve">CISPLATIN</t>
  </si>
  <si>
    <t xml:space="preserve">BW= Body weight</t>
  </si>
  <si>
    <t xml:space="preserve">U= Urine</t>
  </si>
  <si>
    <t xml:space="preserve">Cr=Creatinine</t>
  </si>
  <si>
    <t xml:space="preserve">E=Exosomal fraction</t>
  </si>
  <si>
    <t xml:space="preserve">MV=Microvesicular fraction</t>
  </si>
  <si>
    <t xml:space="preserve">Basal BW (g)</t>
  </si>
  <si>
    <t xml:space="preserve">BW day 3 (g)</t>
  </si>
  <si>
    <t xml:space="preserve">Diuresis (ml/100 g)</t>
  </si>
  <si>
    <t xml:space="preserve">SCr (mg/dl)</t>
  </si>
  <si>
    <t xml:space="preserve">UCr (mg/dl)</t>
  </si>
  <si>
    <t xml:space="preserve">UCr (mg/ml)</t>
  </si>
  <si>
    <t xml:space="preserve">Proteinuria (µg/ml)</t>
  </si>
  <si>
    <t xml:space="preserve">Proteinuria (mg/mg Cr)</t>
  </si>
  <si>
    <t xml:space="preserve">UCr (mg/100g/day)</t>
  </si>
  <si>
    <t xml:space="preserve">UAlaAp (mU)</t>
  </si>
  <si>
    <t xml:space="preserve">U GluAp (mU)</t>
  </si>
  <si>
    <t xml:space="preserve">U AlaAp (mU/100g/day)</t>
  </si>
  <si>
    <t xml:space="preserve">U GluAp (mU/100g/day)</t>
  </si>
  <si>
    <t xml:space="preserve">U AlaAp (mU/mgCr)</t>
  </si>
  <si>
    <t xml:space="preserve">U GluAp (mU/mgCr)</t>
  </si>
  <si>
    <t xml:space="preserve">U AlaAp (mU/mg protein)</t>
  </si>
  <si>
    <t xml:space="preserve">U GluAp (mU/mg protein)</t>
  </si>
  <si>
    <t xml:space="preserve">MV AlaAp (mU/ml of buffer)</t>
  </si>
  <si>
    <t xml:space="preserve">MV GluAp (mU/ml of buffer)</t>
  </si>
  <si>
    <t xml:space="preserve">MV AlaAp (mU/ml of urine)</t>
  </si>
  <si>
    <t xml:space="preserve">MV GluAp (mU/ml of urine)</t>
  </si>
  <si>
    <t xml:space="preserve">MV AlaAp (mU/mgCr)</t>
  </si>
  <si>
    <t xml:space="preserve">MV GluAp (mU/mgCr)</t>
  </si>
  <si>
    <t xml:space="preserve">MV AlaAp (mU/100g/day)</t>
  </si>
  <si>
    <t xml:space="preserve">MV Glu (mU/100g/day)</t>
  </si>
  <si>
    <t xml:space="preserve">AlaAp MV (mU/mg prot)</t>
  </si>
  <si>
    <t xml:space="preserve">GluAp MV (mU/mg prot)</t>
  </si>
  <si>
    <t xml:space="preserve">MV protein (µg/mgCr)</t>
  </si>
  <si>
    <t xml:space="preserve">E AlaAp (mU/ml of buffer)</t>
  </si>
  <si>
    <t xml:space="preserve">E GluAp (mU/ml of buffer)</t>
  </si>
  <si>
    <t xml:space="preserve">E AlaAp (mU/ml of urine)</t>
  </si>
  <si>
    <t xml:space="preserve">E GluAp (mU/ml of urine)</t>
  </si>
  <si>
    <t xml:space="preserve">E AlaAp (mU/mg prot)</t>
  </si>
  <si>
    <t xml:space="preserve">E GluAp (mU/mg prot)</t>
  </si>
  <si>
    <t xml:space="preserve">E AlaAp (mU/mg crea)</t>
  </si>
  <si>
    <t xml:space="preserve">E GluAp (mU/mg crea)</t>
  </si>
  <si>
    <t xml:space="preserve">E AlaAp (mU/100g/day)</t>
  </si>
  <si>
    <t xml:space="preserve">E GluAp (mU/100g/day)</t>
  </si>
  <si>
    <t xml:space="preserve">%BW</t>
  </si>
  <si>
    <t xml:space="preserve">Pro MV (µg/mgCr)</t>
  </si>
  <si>
    <t xml:space="preserve">Prot Exo (µg/mg Cr)</t>
  </si>
  <si>
    <t xml:space="preserve">Glu Exo (mU/ml)</t>
  </si>
  <si>
    <t xml:space="preserve">*</t>
  </si>
  <si>
    <t xml:space="preserve">* Missed data (this animal died under an excess of anesthesia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32" activeCellId="0" sqref="N32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1.85"/>
    <col collapsed="false" customWidth="true" hidden="false" outlineLevel="0" max="3" min="3" style="0" width="12.42"/>
    <col collapsed="false" customWidth="true" hidden="false" outlineLevel="0" max="4" min="4" style="0" width="17.56"/>
    <col collapsed="false" customWidth="true" hidden="false" outlineLevel="0" max="5" min="5" style="0" width="12.42"/>
    <col collapsed="false" customWidth="true" hidden="false" outlineLevel="0" max="6" min="6" style="0" width="18.28"/>
    <col collapsed="false" customWidth="true" hidden="false" outlineLevel="0" max="7" min="7" style="0" width="24.85"/>
    <col collapsed="false" customWidth="true" hidden="false" outlineLevel="0" max="8" min="8" style="0" width="29.28"/>
    <col collapsed="false" customWidth="true" hidden="false" outlineLevel="0" max="9" min="9" style="0" width="19.41"/>
    <col collapsed="false" customWidth="true" hidden="false" outlineLevel="0" max="10" min="10" style="0" width="24.7"/>
    <col collapsed="false" customWidth="true" hidden="false" outlineLevel="0" max="11" min="11" style="0" width="19.41"/>
    <col collapsed="false" customWidth="true" hidden="false" outlineLevel="0" max="12" min="12" style="0" width="23.56"/>
    <col collapsed="false" customWidth="true" hidden="false" outlineLevel="0" max="13" min="13" style="0" width="23.14"/>
    <col collapsed="false" customWidth="true" hidden="false" outlineLevel="0" max="14" min="14" style="0" width="18.41"/>
    <col collapsed="false" customWidth="true" hidden="false" outlineLevel="0" max="15" min="15" style="0" width="21.42"/>
    <col collapsed="false" customWidth="true" hidden="false" outlineLevel="0" max="16" min="16" style="0" width="27.14"/>
    <col collapsed="false" customWidth="true" hidden="false" outlineLevel="0" max="17" min="17" style="0" width="43.99"/>
    <col collapsed="false" customWidth="true" hidden="false" outlineLevel="0" max="18" min="18" style="0" width="26.28"/>
    <col collapsed="false" customWidth="true" hidden="false" outlineLevel="0" max="19" min="19" style="0" width="24.99"/>
    <col collapsed="false" customWidth="true" hidden="false" outlineLevel="0" max="20" min="20" style="0" width="20.56"/>
    <col collapsed="false" customWidth="true" hidden="false" outlineLevel="0" max="21" min="21" style="0" width="24.99"/>
    <col collapsed="false" customWidth="true" hidden="false" outlineLevel="0" max="22" min="22" style="0" width="24.13"/>
    <col collapsed="false" customWidth="true" hidden="false" outlineLevel="0" max="23" min="23" style="0" width="22.99"/>
    <col collapsed="false" customWidth="true" hidden="false" outlineLevel="0" max="24" min="24" style="0" width="13.85"/>
    <col collapsed="false" customWidth="true" hidden="false" outlineLevel="0" max="25" min="25" style="0" width="21.99"/>
    <col collapsed="false" customWidth="true" hidden="false" outlineLevel="0" max="26" min="26" style="0" width="10.13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customFormat="false" ht="15" hidden="false" customHeight="false" outlineLevel="0" collapsed="false">
      <c r="A2" s="0" t="n">
        <v>1</v>
      </c>
      <c r="B2" s="2" t="n">
        <v>192.3</v>
      </c>
      <c r="C2" s="0" t="n">
        <v>13.5</v>
      </c>
      <c r="D2" s="0" t="n">
        <f aca="false">C2*100/$B2</f>
        <v>7.02028081123245</v>
      </c>
      <c r="E2" s="2" t="n">
        <v>31.33</v>
      </c>
      <c r="F2" s="0" t="n">
        <f aca="false">E2*D2/100</f>
        <v>2.19945397815913</v>
      </c>
      <c r="G2" s="0" t="n">
        <v>1.3765</v>
      </c>
      <c r="H2" s="0" t="n">
        <f aca="false">G2*300/1000</f>
        <v>0.41295</v>
      </c>
      <c r="I2" s="0" t="n">
        <v>7.5</v>
      </c>
      <c r="J2" s="0" t="n">
        <f aca="false">H2/I2</f>
        <v>0.05506</v>
      </c>
      <c r="K2" s="0" t="n">
        <f aca="false">J2*1000*100/E2</f>
        <v>175.742100223428</v>
      </c>
      <c r="L2" s="0" t="n">
        <v>50.0602470520837</v>
      </c>
      <c r="M2" s="3" t="n">
        <f aca="false">L2/G2</f>
        <v>36.3677784613757</v>
      </c>
      <c r="N2" s="0" t="n">
        <f aca="false">((L2*300/1000)/$I2)*100/E2</f>
        <v>6.39134976726252</v>
      </c>
      <c r="O2" s="0" t="n">
        <f aca="false">N2*F2</f>
        <v>14.057479671412</v>
      </c>
      <c r="P2" s="0" t="n">
        <v>0.922</v>
      </c>
      <c r="Q2" s="0" t="n">
        <f aca="false">I2/0.5</f>
        <v>15</v>
      </c>
      <c r="R2" s="0" t="n">
        <v>12.6794487904625</v>
      </c>
      <c r="S2" s="0" t="n">
        <f aca="false">R2/Q2</f>
        <v>0.845296586030834</v>
      </c>
      <c r="T2" s="0" t="n">
        <f aca="false">S2*100/E2</f>
        <v>2.69804208755453</v>
      </c>
      <c r="U2" s="3" t="n">
        <f aca="false">R2/P2</f>
        <v>13.7521136555992</v>
      </c>
      <c r="V2" s="0" t="n">
        <f aca="false">S2*D2</f>
        <v>5.93421940271256</v>
      </c>
      <c r="W2" s="0" t="n">
        <f aca="false">(P2/Q2)*100*1000/$E2</f>
        <v>196.191084157889</v>
      </c>
      <c r="X2" s="4" t="n">
        <v>267.7</v>
      </c>
      <c r="Y2" s="2" t="n">
        <v>0.51</v>
      </c>
      <c r="Z2" s="0" t="n">
        <f aca="false">X2*100/B2</f>
        <v>139.209568382735</v>
      </c>
    </row>
    <row r="3" customFormat="false" ht="15" hidden="false" customHeight="false" outlineLevel="0" collapsed="false">
      <c r="A3" s="0" t="n">
        <v>2</v>
      </c>
      <c r="B3" s="2" t="n">
        <v>223.1</v>
      </c>
      <c r="C3" s="0" t="n">
        <v>16.25</v>
      </c>
      <c r="D3" s="0" t="n">
        <f aca="false">C3*100/$B3</f>
        <v>7.28372926938593</v>
      </c>
      <c r="E3" s="2" t="n">
        <v>30.15</v>
      </c>
      <c r="F3" s="0" t="n">
        <f aca="false">E3*D3/100</f>
        <v>2.19604437471986</v>
      </c>
      <c r="G3" s="0" t="n">
        <v>0.883</v>
      </c>
      <c r="H3" s="0" t="n">
        <f aca="false">G3*300/1000</f>
        <v>0.2649</v>
      </c>
      <c r="I3" s="0" t="n">
        <v>7.5</v>
      </c>
      <c r="J3" s="0" t="n">
        <f aca="false">H3/I3</f>
        <v>0.03532</v>
      </c>
      <c r="K3" s="0" t="n">
        <f aca="false">J3*1000*100/E3</f>
        <v>117.147595356551</v>
      </c>
      <c r="L3" s="0" t="n">
        <v>49.7572978555284</v>
      </c>
      <c r="M3" s="3" t="n">
        <f aca="false">L3/G3</f>
        <v>56.3502806970876</v>
      </c>
      <c r="N3" s="0" t="n">
        <f aca="false">((L3*300/1000)/$I3)*100/E3</f>
        <v>6.60129988133047</v>
      </c>
      <c r="O3" s="0" t="n">
        <f aca="false">N3*F3</f>
        <v>14.4967474702346</v>
      </c>
      <c r="P3" s="0" t="n">
        <v>0.623</v>
      </c>
      <c r="Q3" s="0" t="n">
        <f aca="false">I3/0.5</f>
        <v>15</v>
      </c>
      <c r="R3" s="0" t="n">
        <v>14.8655299892513</v>
      </c>
      <c r="S3" s="0" t="n">
        <f aca="false">R3/Q3</f>
        <v>0.991035332616752</v>
      </c>
      <c r="T3" s="0" t="n">
        <f aca="false">S3*100/E3</f>
        <v>3.28701602857961</v>
      </c>
      <c r="U3" s="3" t="n">
        <f aca="false">R3/P3</f>
        <v>23.8612038350743</v>
      </c>
      <c r="V3" s="0" t="n">
        <f aca="false">S3*D3</f>
        <v>7.21843305917625</v>
      </c>
      <c r="W3" s="0" t="n">
        <f aca="false">(P3/Q3)*100*1000/$E3</f>
        <v>137.755666113875</v>
      </c>
      <c r="X3" s="4" t="n">
        <v>306.4</v>
      </c>
      <c r="Y3" s="2" t="n">
        <v>0.55</v>
      </c>
      <c r="Z3" s="0" t="n">
        <f aca="false">X3*100/B3</f>
        <v>137.337516808606</v>
      </c>
    </row>
    <row r="4" customFormat="false" ht="15" hidden="false" customHeight="false" outlineLevel="0" collapsed="false">
      <c r="A4" s="0" t="n">
        <v>3</v>
      </c>
      <c r="B4" s="2" t="n">
        <v>201.8</v>
      </c>
      <c r="C4" s="0" t="n">
        <v>8</v>
      </c>
      <c r="D4" s="0" t="n">
        <f aca="false">C4*100/$B4</f>
        <v>3.96432111000991</v>
      </c>
      <c r="E4" s="2" t="n">
        <v>43.79</v>
      </c>
      <c r="F4" s="0" t="n">
        <f aca="false">E4*D4/100</f>
        <v>1.73597621407334</v>
      </c>
      <c r="G4" s="0" t="n">
        <v>1.333</v>
      </c>
      <c r="H4" s="0" t="n">
        <f aca="false">G4*300/1000</f>
        <v>0.3999</v>
      </c>
      <c r="I4" s="0" t="n">
        <v>4</v>
      </c>
      <c r="J4" s="0" t="n">
        <f aca="false">H4/I4</f>
        <v>0.099975</v>
      </c>
      <c r="K4" s="0" t="n">
        <f aca="false">J4*1000*100/E4</f>
        <v>228.305549212149</v>
      </c>
      <c r="L4" s="0" t="n">
        <v>43.5314859599935</v>
      </c>
      <c r="M4" s="3" t="n">
        <f aca="false">L4/G4</f>
        <v>32.6567786646613</v>
      </c>
      <c r="N4" s="0" t="n">
        <f aca="false">((L4*300/1000)/$I4)*100/E4</f>
        <v>7.45572378853509</v>
      </c>
      <c r="O4" s="0" t="n">
        <f aca="false">N4*F4</f>
        <v>12.9429591555977</v>
      </c>
      <c r="P4" s="0" t="n">
        <v>2.517</v>
      </c>
      <c r="Q4" s="0" t="n">
        <f aca="false">I4/0.26</f>
        <v>15.3846153846154</v>
      </c>
      <c r="R4" s="0" t="n">
        <v>21.4602516138831</v>
      </c>
      <c r="S4" s="0" t="n">
        <f aca="false">R4/Q4</f>
        <v>1.3949163549024</v>
      </c>
      <c r="T4" s="0" t="n">
        <f aca="false">S4*100/E4</f>
        <v>3.18546781206302</v>
      </c>
      <c r="U4" s="3" t="n">
        <f aca="false">R4/P4</f>
        <v>8.5261230090914</v>
      </c>
      <c r="V4" s="0" t="n">
        <f aca="false">S4*D4</f>
        <v>5.52989635243765</v>
      </c>
      <c r="W4" s="0" t="n">
        <f aca="false">(P4/Q4)*100*1000/$E4</f>
        <v>373.612696962777</v>
      </c>
      <c r="X4" s="4" t="n">
        <v>282.7</v>
      </c>
      <c r="Y4" s="2" t="n">
        <v>0.59</v>
      </c>
      <c r="Z4" s="0" t="n">
        <f aca="false">X4*100/B4</f>
        <v>140.089197224975</v>
      </c>
    </row>
    <row r="5" customFormat="false" ht="15" hidden="false" customHeight="false" outlineLevel="0" collapsed="false">
      <c r="A5" s="0" t="n">
        <v>4</v>
      </c>
      <c r="B5" s="2" t="n">
        <v>215.2</v>
      </c>
      <c r="C5" s="0" t="n">
        <v>14</v>
      </c>
      <c r="D5" s="0" t="n">
        <f aca="false">C5*100/$B5</f>
        <v>6.50557620817844</v>
      </c>
      <c r="E5" s="2" t="n">
        <v>28.68</v>
      </c>
      <c r="F5" s="0" t="n">
        <f aca="false">E5*D5/100</f>
        <v>1.86579925650558</v>
      </c>
      <c r="G5" s="0" t="n">
        <v>0.641</v>
      </c>
      <c r="H5" s="0" t="n">
        <f aca="false">G5*300/1000</f>
        <v>0.1923</v>
      </c>
      <c r="I5" s="0" t="n">
        <v>7.4</v>
      </c>
      <c r="J5" s="0" t="n">
        <f aca="false">H5/I5</f>
        <v>0.0259864864864865</v>
      </c>
      <c r="K5" s="0" t="n">
        <f aca="false">J5*1000*100/E5</f>
        <v>90.6083908175959</v>
      </c>
      <c r="L5" s="0" t="n">
        <v>55.6532921997352</v>
      </c>
      <c r="M5" s="3" t="n">
        <f aca="false">L5/G5</f>
        <v>86.8226087359363</v>
      </c>
      <c r="N5" s="0" t="n">
        <f aca="false">((L5*300/1000)/$I5)*100/E5</f>
        <v>7.86685686414892</v>
      </c>
      <c r="O5" s="0" t="n">
        <f aca="false">N5*F5</f>
        <v>14.6779756881649</v>
      </c>
      <c r="P5" s="0" t="n">
        <v>0.914</v>
      </c>
      <c r="Q5" s="0" t="n">
        <f aca="false">I5/0.5</f>
        <v>14.8</v>
      </c>
      <c r="R5" s="0" t="n">
        <v>14.5104953199978</v>
      </c>
      <c r="S5" s="0" t="n">
        <f aca="false">R5/Q5</f>
        <v>0.980438872972827</v>
      </c>
      <c r="T5" s="0" t="n">
        <f aca="false">S5*100/E5</f>
        <v>3.41854558219256</v>
      </c>
      <c r="U5" s="3" t="n">
        <f aca="false">R5/P5</f>
        <v>15.8758154485753</v>
      </c>
      <c r="V5" s="0" t="n">
        <f aca="false">S5*D5</f>
        <v>6.37831980558531</v>
      </c>
      <c r="W5" s="0" t="n">
        <f aca="false">(P5/Q5)*100*1000/$E5</f>
        <v>215.330393154661</v>
      </c>
      <c r="X5" s="4" t="n">
        <v>300.5</v>
      </c>
      <c r="Y5" s="2" t="n">
        <v>0.5</v>
      </c>
      <c r="Z5" s="0" t="n">
        <f aca="false">X5*100/B5</f>
        <v>139.637546468402</v>
      </c>
    </row>
    <row r="6" customFormat="false" ht="15" hidden="false" customHeight="false" outlineLevel="0" collapsed="false">
      <c r="A6" s="0" t="n">
        <v>5</v>
      </c>
      <c r="B6" s="2" t="n">
        <v>203.5</v>
      </c>
      <c r="C6" s="0" t="n">
        <v>14</v>
      </c>
      <c r="D6" s="0" t="n">
        <f aca="false">C6*100/$B6</f>
        <v>6.87960687960688</v>
      </c>
      <c r="E6" s="2" t="n">
        <v>29.52</v>
      </c>
      <c r="F6" s="0" t="n">
        <f aca="false">E6*D6/100</f>
        <v>2.03085995085995</v>
      </c>
      <c r="G6" s="0" t="n">
        <v>0.579</v>
      </c>
      <c r="H6" s="0" t="n">
        <f aca="false">G6*300/1000</f>
        <v>0.1737</v>
      </c>
      <c r="I6" s="0" t="n">
        <v>7.6</v>
      </c>
      <c r="J6" s="0" t="n">
        <f aca="false">H6/I6</f>
        <v>0.0228552631578947</v>
      </c>
      <c r="K6" s="0" t="n">
        <f aca="false">J6*1000*100/E6</f>
        <v>77.4229781771502</v>
      </c>
      <c r="L6" s="0" t="n">
        <v>54.8987081259123</v>
      </c>
      <c r="M6" s="3" t="n">
        <f aca="false">L6/G6</f>
        <v>94.8164216337001</v>
      </c>
      <c r="N6" s="0" t="n">
        <f aca="false">((L6*300/1000)/$I6)*100/E6</f>
        <v>7.34096974298143</v>
      </c>
      <c r="O6" s="0" t="n">
        <f aca="false">N6*F6</f>
        <v>14.9084814514957</v>
      </c>
      <c r="P6" s="0" t="n">
        <v>0.694</v>
      </c>
      <c r="Q6" s="0" t="n">
        <f aca="false">I6/0.5</f>
        <v>15.2</v>
      </c>
      <c r="R6" s="0" t="n">
        <v>12.2712945901942</v>
      </c>
      <c r="S6" s="0" t="n">
        <f aca="false">R6/Q6</f>
        <v>0.807322012512779</v>
      </c>
      <c r="T6" s="0" t="n">
        <f aca="false">S6*100/E6</f>
        <v>2.73483066569369</v>
      </c>
      <c r="U6" s="3" t="n">
        <f aca="false">R6/P6</f>
        <v>17.6819806775133</v>
      </c>
      <c r="V6" s="0" t="n">
        <f aca="false">S6*D6</f>
        <v>5.55405807134098</v>
      </c>
      <c r="W6" s="0" t="n">
        <f aca="false">(P6/Q6)*100*1000/$E6</f>
        <v>154.667665097704</v>
      </c>
      <c r="X6" s="4" t="n">
        <v>285</v>
      </c>
      <c r="Y6" s="2" t="n">
        <v>0.51</v>
      </c>
      <c r="Z6" s="0" t="n">
        <f aca="false">X6*100/B6</f>
        <v>140.04914004914</v>
      </c>
    </row>
    <row r="7" customFormat="false" ht="15" hidden="false" customHeight="false" outlineLevel="0" collapsed="false">
      <c r="A7" s="0" t="n">
        <v>6</v>
      </c>
      <c r="B7" s="2" t="n">
        <v>206.2</v>
      </c>
      <c r="C7" s="0" t="n">
        <v>13.5</v>
      </c>
      <c r="D7" s="0" t="n">
        <f aca="false">C7*100/$B7</f>
        <v>6.5470417070805</v>
      </c>
      <c r="E7" s="2" t="n">
        <v>30.73</v>
      </c>
      <c r="F7" s="0" t="n">
        <f aca="false">E7*D7/100</f>
        <v>2.01190591658584</v>
      </c>
      <c r="G7" s="0" t="n">
        <v>1.2155</v>
      </c>
      <c r="H7" s="0" t="n">
        <f aca="false">G7*300/1000</f>
        <v>0.36465</v>
      </c>
      <c r="I7" s="0" t="n">
        <v>8.4</v>
      </c>
      <c r="J7" s="0" t="n">
        <f aca="false">H7/I7</f>
        <v>0.0434107142857143</v>
      </c>
      <c r="K7" s="0" t="n">
        <f aca="false">J7*1000*100/E7</f>
        <v>141.264934219702</v>
      </c>
      <c r="L7" s="0" t="n">
        <v>52.0278218479499</v>
      </c>
      <c r="M7" s="3" t="n">
        <f aca="false">L7/G7</f>
        <v>42.8036378839571</v>
      </c>
      <c r="N7" s="0" t="n">
        <f aca="false">((L7*300/1000)/$I7)*100/E7</f>
        <v>6.04665309004113</v>
      </c>
      <c r="O7" s="0" t="n">
        <f aca="false">N7*F7</f>
        <v>12.1652971273958</v>
      </c>
      <c r="P7" s="0" t="n">
        <v>1.083</v>
      </c>
      <c r="Q7" s="0" t="n">
        <f aca="false">I7/0.56</f>
        <v>15</v>
      </c>
      <c r="R7" s="0" t="n">
        <v>12.8323835135998</v>
      </c>
      <c r="S7" s="0" t="n">
        <f aca="false">R7/Q7</f>
        <v>0.855492234239985</v>
      </c>
      <c r="T7" s="0" t="n">
        <f aca="false">S7*100/E7</f>
        <v>2.78389923280177</v>
      </c>
      <c r="U7" s="3" t="n">
        <f aca="false">R7/P7</f>
        <v>11.8489229119112</v>
      </c>
      <c r="V7" s="0" t="n">
        <f aca="false">S7*D7</f>
        <v>5.60094333765267</v>
      </c>
      <c r="W7" s="0" t="n">
        <f aca="false">(P7/Q7)*100*1000/$E7</f>
        <v>234.94956068988</v>
      </c>
      <c r="X7" s="4" t="n">
        <v>286.2</v>
      </c>
      <c r="Y7" s="2" t="n">
        <v>0.48</v>
      </c>
      <c r="Z7" s="0" t="n">
        <f aca="false">X7*100/B7</f>
        <v>138.797284190107</v>
      </c>
    </row>
    <row r="8" customFormat="false" ht="15" hidden="false" customHeight="false" outlineLevel="0" collapsed="false">
      <c r="A8" s="0" t="n">
        <v>7</v>
      </c>
      <c r="B8" s="2" t="n">
        <v>215.4</v>
      </c>
      <c r="C8" s="0" t="n">
        <v>19.5</v>
      </c>
      <c r="D8" s="0" t="n">
        <f aca="false">C8*100/$B8</f>
        <v>9.05292479108635</v>
      </c>
      <c r="E8" s="2" t="n">
        <v>23.23</v>
      </c>
      <c r="F8" s="0" t="n">
        <f aca="false">E8*D8/100</f>
        <v>2.10299442896936</v>
      </c>
      <c r="G8" s="0" t="n">
        <v>0.902</v>
      </c>
      <c r="H8" s="0" t="n">
        <f aca="false">G8*300/1000</f>
        <v>0.2706</v>
      </c>
      <c r="I8" s="0" t="n">
        <v>8.5</v>
      </c>
      <c r="J8" s="0" t="n">
        <f aca="false">H8/I8</f>
        <v>0.0318352941176471</v>
      </c>
      <c r="K8" s="0" t="n">
        <f aca="false">J8*1000*100/E8</f>
        <v>137.043883416475</v>
      </c>
      <c r="L8" s="0" t="n">
        <v>50.8173313212069</v>
      </c>
      <c r="M8" s="3" t="n">
        <f aca="false">L8/G8</f>
        <v>56.338504790695</v>
      </c>
      <c r="N8" s="0" t="n">
        <f aca="false">((L8*300/1000)/$I8)*100/E8</f>
        <v>7.7208474823945</v>
      </c>
      <c r="O8" s="0" t="n">
        <f aca="false">N8*F8</f>
        <v>16.2368992423977</v>
      </c>
      <c r="P8" s="0" t="n">
        <v>1.397</v>
      </c>
      <c r="Q8" s="0" t="n">
        <f aca="false">I8/0.5</f>
        <v>17</v>
      </c>
      <c r="R8" s="0" t="n">
        <v>15.4734530884189</v>
      </c>
      <c r="S8" s="0" t="n">
        <f aca="false">R8/Q8</f>
        <v>0.910203122848169</v>
      </c>
      <c r="T8" s="0" t="n">
        <f aca="false">S8*100/E8</f>
        <v>3.91822265539461</v>
      </c>
      <c r="U8" s="3" t="n">
        <f aca="false">R8/P8</f>
        <v>11.0762012086033</v>
      </c>
      <c r="V8" s="0" t="n">
        <f aca="false">S8*D8</f>
        <v>8.2400004157564</v>
      </c>
      <c r="W8" s="0" t="n">
        <f aca="false">(P8/Q8)*100*1000/$E8</f>
        <v>353.751487680737</v>
      </c>
      <c r="X8" s="4" t="n">
        <v>339.7</v>
      </c>
      <c r="Y8" s="2" t="n">
        <v>0.59</v>
      </c>
      <c r="Z8" s="0" t="n">
        <f aca="false">X8*100/B8</f>
        <v>157.706592386258</v>
      </c>
    </row>
    <row r="9" customFormat="false" ht="15" hidden="false" customHeight="false" outlineLevel="0" collapsed="false">
      <c r="A9" s="0" t="n">
        <v>8</v>
      </c>
      <c r="B9" s="2" t="n">
        <v>186.7</v>
      </c>
      <c r="C9" s="0" t="n">
        <v>18</v>
      </c>
      <c r="D9" s="0" t="n">
        <f aca="false">C9*100/$B9</f>
        <v>9.6411355115158</v>
      </c>
      <c r="E9" s="2" t="n">
        <v>25.02</v>
      </c>
      <c r="F9" s="0" t="n">
        <f aca="false">E9*D9/100</f>
        <v>2.41221210498125</v>
      </c>
      <c r="G9" s="0" t="n">
        <v>1.14</v>
      </c>
      <c r="H9" s="0" t="n">
        <f aca="false">G9*300/1000</f>
        <v>0.342</v>
      </c>
      <c r="I9" s="0" t="n">
        <v>8.5</v>
      </c>
      <c r="J9" s="0" t="n">
        <f aca="false">H9/I9</f>
        <v>0.0402352941176471</v>
      </c>
      <c r="K9" s="0" t="n">
        <f aca="false">J9*1000*100/E9</f>
        <v>160.812526449429</v>
      </c>
      <c r="L9" s="0" t="n">
        <v>52.0278218479499</v>
      </c>
      <c r="M9" s="3" t="n">
        <f aca="false">L9/G9</f>
        <v>45.6384402174999</v>
      </c>
      <c r="N9" s="0" t="n">
        <f aca="false">((L9*300/1000)/$I9)*100/E9</f>
        <v>7.33923287458738</v>
      </c>
      <c r="O9" s="0" t="n">
        <f aca="false">N9*F9</f>
        <v>17.703786381356</v>
      </c>
      <c r="P9" s="0" t="n">
        <v>1.227</v>
      </c>
      <c r="Q9" s="0" t="n">
        <f aca="false">I9/0.5</f>
        <v>17</v>
      </c>
      <c r="R9" s="0" t="n">
        <v>16.6867490173612</v>
      </c>
      <c r="S9" s="0" t="n">
        <f aca="false">R9/Q9</f>
        <v>0.981573471609485</v>
      </c>
      <c r="T9" s="0" t="n">
        <f aca="false">S9*100/E9</f>
        <v>3.92315536214822</v>
      </c>
      <c r="U9" s="3" t="n">
        <f aca="false">R9/P9</f>
        <v>13.5996324509872</v>
      </c>
      <c r="V9" s="0" t="n">
        <f aca="false">S9*D9</f>
        <v>9.46348285429605</v>
      </c>
      <c r="W9" s="0" t="n">
        <f aca="false">(P9/Q9)*100*1000/$E9</f>
        <v>288.475102271124</v>
      </c>
      <c r="X9" s="4" t="n">
        <v>251.9</v>
      </c>
      <c r="Y9" s="2" t="n">
        <v>0.55</v>
      </c>
      <c r="Z9" s="0" t="n">
        <f aca="false">X9*100/B9</f>
        <v>134.922335297268</v>
      </c>
    </row>
    <row r="10" customFormat="false" ht="15" hidden="false" customHeight="false" outlineLevel="0" collapsed="false">
      <c r="A10" s="0" t="n">
        <v>9</v>
      </c>
      <c r="B10" s="2" t="n">
        <v>200.1</v>
      </c>
      <c r="C10" s="0" t="n">
        <v>10.5</v>
      </c>
      <c r="D10" s="0" t="n">
        <f aca="false">C10*100/$B10</f>
        <v>5.24737631184408</v>
      </c>
      <c r="E10" s="2" t="n">
        <v>33.97</v>
      </c>
      <c r="F10" s="0" t="n">
        <f aca="false">E10*D10/100</f>
        <v>1.78253373313343</v>
      </c>
      <c r="G10" s="0" t="n">
        <v>3.61</v>
      </c>
      <c r="H10" s="0" t="n">
        <f aca="false">G10*300/1000</f>
        <v>1.083</v>
      </c>
      <c r="I10" s="0" t="n">
        <v>7.4</v>
      </c>
      <c r="J10" s="0" t="n">
        <f aca="false">H10/I10</f>
        <v>0.146351351351351</v>
      </c>
      <c r="K10" s="0" t="n">
        <f aca="false">J10*1000*100/E10</f>
        <v>430.82529099603</v>
      </c>
      <c r="L10" s="0" t="n">
        <v>42.4654397197577</v>
      </c>
      <c r="M10" s="3" t="n">
        <f aca="false">L10/G10</f>
        <v>11.7632797007639</v>
      </c>
      <c r="N10" s="0" t="n">
        <f aca="false">((L10*300/1000)/$I10)*100/E10</f>
        <v>5.0679184001493</v>
      </c>
      <c r="O10" s="0" t="n">
        <f aca="false">N10*F10</f>
        <v>9.03373550503375</v>
      </c>
      <c r="P10" s="0" t="n">
        <v>1.587</v>
      </c>
      <c r="Q10" s="0" t="n">
        <f aca="false">I10/0.5</f>
        <v>14.8</v>
      </c>
      <c r="R10" s="0" t="n">
        <v>16.6867490173612</v>
      </c>
      <c r="S10" s="0" t="n">
        <f aca="false">R10/Q10</f>
        <v>1.1274830417136</v>
      </c>
      <c r="T10" s="0" t="n">
        <f aca="false">S10*100/E10</f>
        <v>3.31905517136767</v>
      </c>
      <c r="U10" s="3" t="n">
        <f aca="false">R10/P10</f>
        <v>10.5146496643738</v>
      </c>
      <c r="V10" s="0" t="n">
        <f aca="false">S10*D10</f>
        <v>5.91632780509384</v>
      </c>
      <c r="W10" s="0" t="n">
        <f aca="false">(P10/Q10)*100*1000/$E10</f>
        <v>315.660081630055</v>
      </c>
      <c r="X10" s="4" t="n">
        <v>285.5</v>
      </c>
      <c r="Y10" s="2" t="n">
        <v>0.46</v>
      </c>
      <c r="Z10" s="0" t="n">
        <f aca="false">X10*100/B10</f>
        <v>142.678660669665</v>
      </c>
    </row>
    <row r="11" s="5" customFormat="true" ht="15" hidden="false" customHeight="false" outlineLevel="0" collapsed="false">
      <c r="A11" s="5" t="n">
        <v>10</v>
      </c>
      <c r="B11" s="6" t="n">
        <v>205.3</v>
      </c>
      <c r="C11" s="5" t="n">
        <v>15</v>
      </c>
      <c r="D11" s="5" t="n">
        <f aca="false">C11*100/$B11</f>
        <v>7.30638090599123</v>
      </c>
      <c r="E11" s="6" t="n">
        <v>26.35</v>
      </c>
      <c r="F11" s="5" t="n">
        <f aca="false">E11*D11/100</f>
        <v>1.92523136872869</v>
      </c>
      <c r="G11" s="5" t="n">
        <v>2.529</v>
      </c>
      <c r="H11" s="5" t="n">
        <f aca="false">G11*300/1000</f>
        <v>0.7587</v>
      </c>
      <c r="I11" s="5" t="n">
        <v>8.2</v>
      </c>
      <c r="J11" s="5" t="n">
        <f aca="false">H11/I11</f>
        <v>0.0925243902439024</v>
      </c>
      <c r="K11" s="5" t="n">
        <f aca="false">J11*1000*100/E11</f>
        <v>351.136205859212</v>
      </c>
      <c r="L11" s="5" t="n">
        <v>33.2851552659471</v>
      </c>
      <c r="M11" s="7" t="n">
        <f aca="false">L11/G11</f>
        <v>13.1613899825809</v>
      </c>
      <c r="N11" s="5" t="n">
        <f aca="false">((L11*300/1000)/$I11)*100/E11</f>
        <v>4.6214405423169</v>
      </c>
      <c r="O11" s="5" t="n">
        <f aca="false">N11*F11</f>
        <v>8.89734230078302</v>
      </c>
      <c r="P11" s="5" t="n">
        <v>0.977</v>
      </c>
      <c r="Q11" s="5" t="n">
        <f aca="false">I11/0.5</f>
        <v>16.4</v>
      </c>
      <c r="R11" s="5" t="n">
        <v>15.9288279637727</v>
      </c>
      <c r="S11" s="5" t="n">
        <f aca="false">R11/Q11</f>
        <v>0.971269997791018</v>
      </c>
      <c r="T11" s="5" t="n">
        <f aca="false">S11*100/E11</f>
        <v>3.68603414721449</v>
      </c>
      <c r="U11" s="7" t="n">
        <f aca="false">R11/P11</f>
        <v>16.3038157254582</v>
      </c>
      <c r="V11" s="5" t="n">
        <f aca="false">S11*D11</f>
        <v>7.09646856642244</v>
      </c>
      <c r="W11" s="5" t="n">
        <f aca="false">(P11/Q11)*100*1000/$E11</f>
        <v>226.084139399269</v>
      </c>
      <c r="X11" s="6" t="n">
        <v>295.9</v>
      </c>
      <c r="Y11" s="6" t="n">
        <v>0.5</v>
      </c>
      <c r="Z11" s="5" t="n">
        <f aca="false">X11*100/B11</f>
        <v>144.130540672187</v>
      </c>
    </row>
    <row r="12" customFormat="false" ht="15" hidden="false" customHeight="false" outlineLevel="0" collapsed="false">
      <c r="A12" s="8" t="s">
        <v>26</v>
      </c>
      <c r="B12" s="0" t="n">
        <f aca="false">AVERAGE(B2:B11)</f>
        <v>204.96</v>
      </c>
      <c r="C12" s="0" t="n">
        <f aca="false">AVERAGE(C2:C11)</f>
        <v>14.225</v>
      </c>
      <c r="D12" s="0" t="n">
        <f aca="false">AVERAGE(D2:D11)</f>
        <v>6.94483735059316</v>
      </c>
      <c r="E12" s="0" t="n">
        <f aca="false">AVERAGE(E2:E11)</f>
        <v>30.277</v>
      </c>
      <c r="F12" s="0" t="n">
        <f aca="false">AVERAGE(F2:F11)</f>
        <v>2.02630113267164</v>
      </c>
      <c r="J12" s="0" t="n">
        <f aca="false">AVERAGE(J2:J11)</f>
        <v>0.0593553793760643</v>
      </c>
      <c r="K12" s="0" t="n">
        <f aca="false">AVERAGE(K2:K11)</f>
        <v>191.030945472772</v>
      </c>
      <c r="L12" s="0" t="n">
        <f aca="false">AVERAGE(L2:L11)</f>
        <v>48.4524601196065</v>
      </c>
      <c r="M12" s="3" t="n">
        <f aca="false">AVERAGE(M2:M11)</f>
        <v>47.6719120768258</v>
      </c>
      <c r="N12" s="0" t="n">
        <f aca="false">AVERAGE(N2:N11)</f>
        <v>6.64522924337476</v>
      </c>
      <c r="O12" s="0" t="n">
        <f aca="false">AVERAGE(O2:O11)</f>
        <v>13.5120703993871</v>
      </c>
      <c r="P12" s="0" t="n">
        <f aca="false">AVERAGE(P2:P11)</f>
        <v>1.1941</v>
      </c>
      <c r="Q12" s="0" t="n">
        <f aca="false">AVERAGE(Q2:Q11)</f>
        <v>15.5584615384615</v>
      </c>
      <c r="R12" s="0" t="n">
        <f aca="false">AVERAGE(R2:R11)</f>
        <v>15.3395182904303</v>
      </c>
      <c r="S12" s="0" t="n">
        <f aca="false">AVERAGE(S2:S11)</f>
        <v>0.986503102723784</v>
      </c>
      <c r="T12" s="0" t="n">
        <f aca="false">AVERAGE(T2:T11)</f>
        <v>3.29542687450102</v>
      </c>
      <c r="U12" s="3" t="n">
        <f aca="false">AVERAGE(U2:U11)</f>
        <v>14.3040458587187</v>
      </c>
      <c r="V12" s="0" t="n">
        <f aca="false">AVERAGE(V2:V11)</f>
        <v>6.69321496704742</v>
      </c>
      <c r="W12" s="0" t="n">
        <f aca="false">AVERAGE(W2:W11)</f>
        <v>249.647787715797</v>
      </c>
      <c r="X12" s="0" t="n">
        <f aca="false">AVERAGE(X2:X11)</f>
        <v>290.15</v>
      </c>
      <c r="Y12" s="0" t="n">
        <f aca="false">AVERAGE(Y2:Y11)</f>
        <v>0.524</v>
      </c>
      <c r="Z12" s="0" t="n">
        <f aca="false">AVERAGE(Z2:Z11)</f>
        <v>141.455838214934</v>
      </c>
    </row>
    <row r="13" customFormat="false" ht="15" hidden="false" customHeight="false" outlineLevel="0" collapsed="false">
      <c r="A13" s="8" t="s">
        <v>27</v>
      </c>
      <c r="B13" s="0" t="n">
        <f aca="false">STDEV(B2:B11)/SQRT(COUNT(B2:B11))</f>
        <v>3.45447214169948</v>
      </c>
      <c r="C13" s="0" t="n">
        <f aca="false">STDEV(C2:C11)/SQRT(COUNT(C2:C11))</f>
        <v>1.05702018271491</v>
      </c>
      <c r="D13" s="0" t="n">
        <f aca="false">STDEV(D2:D11)/SQRT(COUNT(D2:D11))</f>
        <v>0.517317948635244</v>
      </c>
      <c r="E13" s="0" t="n">
        <f aca="false">STDEV(E2:E11)/SQRT(COUNT(E2:E11))</f>
        <v>1.80557965454003</v>
      </c>
      <c r="F13" s="0" t="n">
        <f aca="false">STDEV(F2:F11)/SQRT(COUNT(F2:F11))</f>
        <v>0.0661243671937697</v>
      </c>
      <c r="J13" s="0" t="n">
        <f aca="false">STDEV(J2:J11)/SQRT(COUNT(J2:J11))</f>
        <v>0.0127964805672076</v>
      </c>
      <c r="K13" s="0" t="n">
        <f aca="false">STDEV(K2:K11)/SQRT(COUNT(K2:K11))</f>
        <v>36.440634851772</v>
      </c>
      <c r="L13" s="0" t="n">
        <f aca="false">STDEV(L2:L11)/SQRT(COUNT(L2:L11))</f>
        <v>2.15757129814246</v>
      </c>
      <c r="M13" s="3" t="n">
        <f aca="false">STDEV(M2:M11)/SQRT(COUNT(M2:M11))</f>
        <v>8.67133497691376</v>
      </c>
      <c r="N13" s="0" t="n">
        <f aca="false">STDEV(N2:N11)/SQRT(COUNT(N2:N11))</f>
        <v>0.354028155218708</v>
      </c>
      <c r="O13" s="0" t="n">
        <f aca="false">STDEV(O2:O11)/SQRT(COUNT(O2:O11))</f>
        <v>0.900989696438172</v>
      </c>
      <c r="P13" s="0" t="n">
        <f aca="false">STDEV(P2:P11)/SQRT(COUNT(P2:P11))</f>
        <v>0.174321251971436</v>
      </c>
      <c r="Q13" s="0" t="n">
        <f aca="false">STDEV(Q2:Q11)/SQRT(COUNT(Q2:Q11))</f>
        <v>0.281052310170081</v>
      </c>
      <c r="R13" s="0" t="n">
        <f aca="false">STDEV(R2:R11)/SQRT(COUNT(R2:R11))</f>
        <v>0.850792423469029</v>
      </c>
      <c r="S13" s="0" t="n">
        <f aca="false">STDEV(S2:S11)/SQRT(COUNT(S2:S11))</f>
        <v>0.0539568830463974</v>
      </c>
      <c r="T13" s="0" t="n">
        <f aca="false">STDEV(T2:T11)/SQRT(COUNT(T2:T11))</f>
        <v>0.145111725231278</v>
      </c>
      <c r="U13" s="3" t="n">
        <f aca="false">STDEV(U2:U11)/SQRT(COUNT(U2:U11))</f>
        <v>1.39128479606111</v>
      </c>
      <c r="V13" s="0" t="n">
        <f aca="false">STDEV(V2:V11)/SQRT(COUNT(V2:V11))</f>
        <v>0.416709727607993</v>
      </c>
      <c r="W13" s="0" t="n">
        <f aca="false">STDEV(W2:W11)/SQRT(COUNT(W2:W11))</f>
        <v>25.4771616830018</v>
      </c>
      <c r="X13" s="0" t="n">
        <f aca="false">STDEV(X2:X11)/SQRT(COUNT(X2:X11))</f>
        <v>7.41302532333759</v>
      </c>
      <c r="Y13" s="0" t="n">
        <f aca="false">STDEV(Y2:Y11)/SQRT(COUNT(Y2:Y11))</f>
        <v>0.014</v>
      </c>
      <c r="Z13" s="0" t="n">
        <f aca="false">STDEV(Z2:Z11)/SQRT(COUNT(Z2:Z11))</f>
        <v>1.97666919778075</v>
      </c>
    </row>
    <row r="14" customFormat="false" ht="15" hidden="false" customHeight="false" outlineLevel="0" collapsed="false">
      <c r="M14" s="3"/>
      <c r="U14" s="3"/>
    </row>
    <row r="15" s="1" customFormat="true" ht="15" hidden="false" customHeight="false" outlineLevel="0" collapsed="false">
      <c r="A15" s="1" t="s">
        <v>28</v>
      </c>
      <c r="B15" s="1" t="s">
        <v>1</v>
      </c>
      <c r="C15" s="1" t="s">
        <v>2</v>
      </c>
      <c r="D15" s="1" t="s">
        <v>3</v>
      </c>
      <c r="E15" s="1" t="s">
        <v>4</v>
      </c>
      <c r="F15" s="1" t="s">
        <v>5</v>
      </c>
      <c r="G15" s="1" t="s">
        <v>6</v>
      </c>
      <c r="H15" s="1" t="s">
        <v>7</v>
      </c>
      <c r="I15" s="1" t="s">
        <v>8</v>
      </c>
      <c r="J15" s="1" t="s">
        <v>9</v>
      </c>
      <c r="K15" s="1" t="s">
        <v>10</v>
      </c>
      <c r="L15" s="1" t="s">
        <v>11</v>
      </c>
      <c r="M15" s="1" t="s">
        <v>12</v>
      </c>
      <c r="N15" s="1" t="s">
        <v>13</v>
      </c>
      <c r="O15" s="1" t="s">
        <v>14</v>
      </c>
      <c r="P15" s="1" t="s">
        <v>15</v>
      </c>
      <c r="Q15" s="1" t="s">
        <v>16</v>
      </c>
      <c r="R15" s="1" t="s">
        <v>17</v>
      </c>
      <c r="S15" s="1" t="s">
        <v>18</v>
      </c>
      <c r="T15" s="1" t="s">
        <v>19</v>
      </c>
      <c r="U15" s="1" t="s">
        <v>20</v>
      </c>
      <c r="V15" s="1" t="s">
        <v>21</v>
      </c>
      <c r="W15" s="1" t="s">
        <v>22</v>
      </c>
      <c r="X15" s="1" t="s">
        <v>23</v>
      </c>
      <c r="Y15" s="1" t="s">
        <v>24</v>
      </c>
      <c r="Z15" s="5"/>
    </row>
    <row r="16" customFormat="false" ht="15" hidden="false" customHeight="false" outlineLevel="0" collapsed="false">
      <c r="A16" s="0" t="n">
        <v>11</v>
      </c>
      <c r="B16" s="4" t="n">
        <v>234.4</v>
      </c>
      <c r="C16" s="4" t="n">
        <v>56.5</v>
      </c>
      <c r="D16" s="0" t="n">
        <f aca="false">C16*100/$B16</f>
        <v>24.1040955631399</v>
      </c>
      <c r="E16" s="2" t="n">
        <v>10.21</v>
      </c>
      <c r="F16" s="0" t="n">
        <f aca="false">E16*D16/100</f>
        <v>2.46102815699659</v>
      </c>
      <c r="G16" s="0" t="n">
        <v>0.292</v>
      </c>
      <c r="H16" s="0" t="n">
        <f aca="false">G16*300/1000</f>
        <v>0.0876</v>
      </c>
      <c r="I16" s="0" t="n">
        <v>7.1</v>
      </c>
      <c r="J16" s="0" t="n">
        <f aca="false">H16/I16</f>
        <v>0.0123380281690141</v>
      </c>
      <c r="K16" s="0" t="n">
        <f aca="false">J16*1000*100/E16</f>
        <v>120.842587355672</v>
      </c>
      <c r="L16" s="0" t="n">
        <v>40.7882589621765</v>
      </c>
      <c r="M16" s="3" t="n">
        <f aca="false">L16/G16</f>
        <v>139.685818363618</v>
      </c>
      <c r="N16" s="0" t="n">
        <f aca="false">((L16*300/1000)/$I16)*100/E16</f>
        <v>16.879995707954</v>
      </c>
      <c r="O16" s="0" t="n">
        <f aca="false">N16*F16</f>
        <v>41.5421447272563</v>
      </c>
      <c r="P16" s="0" t="n">
        <v>0.311</v>
      </c>
      <c r="Q16" s="0" t="n">
        <f aca="false">I16/0.5</f>
        <v>14.2</v>
      </c>
      <c r="R16" s="0" t="n">
        <v>20.4588087095017</v>
      </c>
      <c r="S16" s="0" t="n">
        <f aca="false">R16/Q16</f>
        <v>1.44076117672547</v>
      </c>
      <c r="T16" s="0" t="n">
        <f aca="false">S16*100/E16</f>
        <v>14.1112749924141</v>
      </c>
      <c r="U16" s="3" t="n">
        <f aca="false">R16/P16</f>
        <v>65.7839508344108</v>
      </c>
      <c r="V16" s="0" t="n">
        <f aca="false">S16*D16</f>
        <v>34.7282450874528</v>
      </c>
      <c r="W16" s="0" t="n">
        <f aca="false">(P16/Q16)*100*1000/$E16</f>
        <v>214.509387372226</v>
      </c>
      <c r="X16" s="4" t="n">
        <v>251.2</v>
      </c>
      <c r="Y16" s="2" t="n">
        <v>0.73</v>
      </c>
      <c r="Z16" s="0" t="n">
        <f aca="false">X16*100/B16</f>
        <v>107.167235494881</v>
      </c>
    </row>
    <row r="17" customFormat="false" ht="15" hidden="false" customHeight="false" outlineLevel="0" collapsed="false">
      <c r="A17" s="0" t="n">
        <v>12</v>
      </c>
      <c r="B17" s="4" t="n">
        <v>203.5</v>
      </c>
      <c r="C17" s="4" t="n">
        <v>17</v>
      </c>
      <c r="D17" s="0" t="n">
        <f aca="false">C17*100/$B17</f>
        <v>8.35380835380835</v>
      </c>
      <c r="E17" s="2" t="n">
        <v>17.34</v>
      </c>
      <c r="F17" s="0" t="n">
        <f aca="false">E17*D17/100</f>
        <v>1.44855036855037</v>
      </c>
      <c r="G17" s="0" t="n">
        <v>0.607</v>
      </c>
      <c r="H17" s="0" t="n">
        <f aca="false">G17*300/1000</f>
        <v>0.1821</v>
      </c>
      <c r="I17" s="0" t="n">
        <v>7.3</v>
      </c>
      <c r="J17" s="0" t="n">
        <f aca="false">H17/I17</f>
        <v>0.0249452054794521</v>
      </c>
      <c r="K17" s="0" t="n">
        <f aca="false">J17*1000*100/E17</f>
        <v>143.859316490496</v>
      </c>
      <c r="L17" s="0" t="n">
        <v>51.5740083904686</v>
      </c>
      <c r="M17" s="3" t="n">
        <f aca="false">L17/G17</f>
        <v>84.96541744723</v>
      </c>
      <c r="N17" s="0" t="n">
        <f aca="false">((L17*300/1000)/$I17)*100/E17</f>
        <v>12.2230668792882</v>
      </c>
      <c r="O17" s="0" t="n">
        <f aca="false">N17*F17</f>
        <v>17.7057280328087</v>
      </c>
      <c r="P17" s="0" t="n">
        <v>0.68</v>
      </c>
      <c r="Q17" s="0" t="n">
        <f aca="false">I17/0.5</f>
        <v>14.6</v>
      </c>
      <c r="R17" s="0" t="n">
        <v>14.5612335957675</v>
      </c>
      <c r="S17" s="0" t="n">
        <f aca="false">R17/Q17</f>
        <v>0.99734476683339</v>
      </c>
      <c r="T17" s="0" t="n">
        <f aca="false">S17*100/E17</f>
        <v>5.751699924068</v>
      </c>
      <c r="U17" s="3" t="n">
        <f aca="false">R17/P17</f>
        <v>21.4135788173051</v>
      </c>
      <c r="V17" s="0" t="n">
        <f aca="false">S17*D17</f>
        <v>8.33162704479982</v>
      </c>
      <c r="W17" s="0" t="n">
        <f aca="false">(P17/Q17)*100*1000/$E17</f>
        <v>268.6005909213</v>
      </c>
      <c r="X17" s="4" t="n">
        <v>238</v>
      </c>
      <c r="Y17" s="2" t="n">
        <v>0.64</v>
      </c>
      <c r="Z17" s="0" t="n">
        <f aca="false">X17*100/B17</f>
        <v>116.953316953317</v>
      </c>
    </row>
    <row r="18" customFormat="false" ht="15" hidden="false" customHeight="false" outlineLevel="0" collapsed="false">
      <c r="A18" s="0" t="n">
        <v>13</v>
      </c>
      <c r="B18" s="4" t="n">
        <v>208</v>
      </c>
      <c r="C18" s="4" t="n">
        <v>48.5</v>
      </c>
      <c r="D18" s="0" t="n">
        <f aca="false">C18*100/$B18</f>
        <v>23.3173076923077</v>
      </c>
      <c r="E18" s="2" t="n">
        <v>9.19</v>
      </c>
      <c r="F18" s="0" t="n">
        <f aca="false">E18*D18/100</f>
        <v>2.14286057692308</v>
      </c>
      <c r="G18" s="0" t="n">
        <v>0.302</v>
      </c>
      <c r="H18" s="0" t="n">
        <f aca="false">G18*300/1000</f>
        <v>0.0906</v>
      </c>
      <c r="I18" s="0" t="n">
        <v>7.4</v>
      </c>
      <c r="J18" s="0" t="n">
        <f aca="false">H18/I18</f>
        <v>0.0122432432432432</v>
      </c>
      <c r="K18" s="0" t="n">
        <f aca="false">J18*1000*100/E18</f>
        <v>133.223539099491</v>
      </c>
      <c r="L18" s="0" t="n">
        <v>53.2372958654353</v>
      </c>
      <c r="M18" s="3" t="n">
        <f aca="false">L18/G18</f>
        <v>176.282436640514</v>
      </c>
      <c r="N18" s="0" t="n">
        <f aca="false">((L18*300/1000)/$I18)*100/E18</f>
        <v>23.4849700903311</v>
      </c>
      <c r="O18" s="0" t="n">
        <f aca="false">N18*F18</f>
        <v>50.3250165567882</v>
      </c>
      <c r="P18" s="0" t="n">
        <v>0.385</v>
      </c>
      <c r="Q18" s="0" t="n">
        <f aca="false">I18/0.5</f>
        <v>14.8</v>
      </c>
      <c r="R18" s="0" t="n">
        <v>10.4795950389602</v>
      </c>
      <c r="S18" s="0" t="n">
        <f aca="false">R18/Q18</f>
        <v>0.708080745875688</v>
      </c>
      <c r="T18" s="0" t="n">
        <f aca="false">S18*100/E18</f>
        <v>7.70490474293458</v>
      </c>
      <c r="U18" s="3" t="n">
        <f aca="false">R18/P18</f>
        <v>27.2197273739226</v>
      </c>
      <c r="V18" s="0" t="n">
        <f aca="false">S18*D18</f>
        <v>16.5105366225821</v>
      </c>
      <c r="W18" s="0" t="n">
        <f aca="false">(P18/Q18)*100*1000/$E18</f>
        <v>283.063259124195</v>
      </c>
      <c r="X18" s="4" t="n">
        <v>227</v>
      </c>
      <c r="Y18" s="2" t="n">
        <v>0.94</v>
      </c>
      <c r="Z18" s="0" t="n">
        <f aca="false">X18*100/B18</f>
        <v>109.134615384615</v>
      </c>
    </row>
    <row r="19" customFormat="false" ht="15" hidden="false" customHeight="false" outlineLevel="0" collapsed="false">
      <c r="A19" s="0" t="n">
        <v>14</v>
      </c>
      <c r="B19" s="4" t="n">
        <v>222.5</v>
      </c>
      <c r="C19" s="4" t="n">
        <v>51</v>
      </c>
      <c r="D19" s="0" t="n">
        <f aca="false">C19*100/$B19</f>
        <v>22.9213483146067</v>
      </c>
      <c r="E19" s="2" t="n">
        <v>9.84</v>
      </c>
      <c r="F19" s="0" t="n">
        <f aca="false">E19*D19/100</f>
        <v>2.2554606741573</v>
      </c>
      <c r="G19" s="0" t="n">
        <v>0.288</v>
      </c>
      <c r="H19" s="0" t="n">
        <f aca="false">G19*300/1000</f>
        <v>0.0864</v>
      </c>
      <c r="I19" s="0" t="n">
        <v>7.4</v>
      </c>
      <c r="J19" s="0" t="n">
        <f aca="false">H19/I19</f>
        <v>0.0116756756756757</v>
      </c>
      <c r="K19" s="0" t="n">
        <f aca="false">J19*1000*100/E19</f>
        <v>118.65524060646</v>
      </c>
      <c r="L19" s="0" t="n">
        <v>43.2269985516939</v>
      </c>
      <c r="M19" s="3" t="n">
        <f aca="false">L19/G19</f>
        <v>150.093744971159</v>
      </c>
      <c r="N19" s="0" t="n">
        <f aca="false">((L19*300/1000)/$I19)*100/E19</f>
        <v>17.8094094230776</v>
      </c>
      <c r="O19" s="0" t="n">
        <f aca="false">N19*F19</f>
        <v>40.168422583718</v>
      </c>
      <c r="P19" s="0" t="n">
        <v>0.297</v>
      </c>
      <c r="Q19" s="0" t="n">
        <f aca="false">I19/0.5</f>
        <v>14.8</v>
      </c>
      <c r="R19" s="0" t="n">
        <v>16.7877100139647</v>
      </c>
      <c r="S19" s="0" t="n">
        <f aca="false">R19/Q19</f>
        <v>1.13430473067329</v>
      </c>
      <c r="T19" s="0" t="n">
        <f aca="false">S19*100/E19</f>
        <v>11.5274871003383</v>
      </c>
      <c r="U19" s="3" t="n">
        <f aca="false">R19/P19</f>
        <v>56.5242761412951</v>
      </c>
      <c r="V19" s="0" t="n">
        <f aca="false">S19*D19</f>
        <v>25.9997938266686</v>
      </c>
      <c r="W19" s="0" t="n">
        <f aca="false">(P19/Q19)*100*1000/$E19</f>
        <v>203.938694792353</v>
      </c>
      <c r="X19" s="4" t="n">
        <v>253.7</v>
      </c>
      <c r="Y19" s="2" t="n">
        <v>0.74</v>
      </c>
      <c r="Z19" s="0" t="n">
        <f aca="false">X19*100/B19</f>
        <v>114.022471910112</v>
      </c>
    </row>
    <row r="20" customFormat="false" ht="15" hidden="false" customHeight="false" outlineLevel="0" collapsed="false">
      <c r="A20" s="0" t="n">
        <v>15</v>
      </c>
      <c r="B20" s="4" t="n">
        <v>174.8</v>
      </c>
      <c r="C20" s="4" t="n">
        <v>15.5</v>
      </c>
      <c r="D20" s="0" t="n">
        <f aca="false">C20*100/$B20</f>
        <v>8.86727688787185</v>
      </c>
      <c r="E20" s="2" t="n">
        <v>19.55</v>
      </c>
      <c r="F20" s="0" t="n">
        <f aca="false">E20*D20/100</f>
        <v>1.73355263157895</v>
      </c>
      <c r="G20" s="0" t="n">
        <v>0.535</v>
      </c>
      <c r="H20" s="0" t="n">
        <f aca="false">G20*300/1000</f>
        <v>0.1605</v>
      </c>
      <c r="I20" s="0" t="n">
        <v>7.2</v>
      </c>
      <c r="J20" s="0" t="n">
        <f aca="false">H20/I20</f>
        <v>0.0222916666666667</v>
      </c>
      <c r="K20" s="0" t="n">
        <f aca="false">J20*1000*100/E20</f>
        <v>114.023870417732</v>
      </c>
      <c r="L20" s="0" t="n">
        <v>45.6607758561955</v>
      </c>
      <c r="M20" s="3" t="n">
        <f aca="false">L20/G20</f>
        <v>85.3472445910196</v>
      </c>
      <c r="N20" s="0" t="n">
        <f aca="false">((L20*300/1000)/$I20)*100/E20</f>
        <v>9.73162315775692</v>
      </c>
      <c r="O20" s="0" t="n">
        <f aca="false">N20*F20</f>
        <v>16.8702809346641</v>
      </c>
      <c r="P20" s="0" t="n">
        <v>0.715</v>
      </c>
      <c r="Q20" s="0" t="n">
        <f aca="false">I20/0.5</f>
        <v>14.4</v>
      </c>
      <c r="R20" s="0" t="n">
        <v>14.0027560255338</v>
      </c>
      <c r="S20" s="0" t="n">
        <f aca="false">R20/Q20</f>
        <v>0.972413612884295</v>
      </c>
      <c r="T20" s="0" t="n">
        <f aca="false">S20*100/E20</f>
        <v>4.97398267459997</v>
      </c>
      <c r="U20" s="3" t="n">
        <f aca="false">R20/P20</f>
        <v>19.5842741615858</v>
      </c>
      <c r="V20" s="0" t="n">
        <f aca="false">S20*D20</f>
        <v>8.62266075498087</v>
      </c>
      <c r="W20" s="0" t="n">
        <f aca="false">(P20/Q20)*100*1000/$E20</f>
        <v>253.978402955385</v>
      </c>
      <c r="X20" s="4" t="n">
        <v>183.4</v>
      </c>
      <c r="Y20" s="2" t="n">
        <v>0.79</v>
      </c>
      <c r="Z20" s="0" t="n">
        <f aca="false">X20*100/B20</f>
        <v>104.919908466819</v>
      </c>
    </row>
    <row r="21" customFormat="false" ht="15" hidden="false" customHeight="false" outlineLevel="0" collapsed="false">
      <c r="A21" s="0" t="n">
        <v>16</v>
      </c>
      <c r="B21" s="4" t="n">
        <v>206.4</v>
      </c>
      <c r="C21" s="4" t="n">
        <v>46.5</v>
      </c>
      <c r="D21" s="0" t="n">
        <f aca="false">C21*100/$B21</f>
        <v>22.5290697674419</v>
      </c>
      <c r="E21" s="2" t="n">
        <v>11.58</v>
      </c>
      <c r="F21" s="0" t="n">
        <f aca="false">E21*D21/100</f>
        <v>2.60886627906977</v>
      </c>
      <c r="G21" s="0" t="n">
        <v>0.621</v>
      </c>
      <c r="H21" s="0" t="n">
        <f aca="false">G21*300/1000</f>
        <v>0.1863</v>
      </c>
      <c r="I21" s="0" t="n">
        <v>9.4</v>
      </c>
      <c r="J21" s="0" t="n">
        <f aca="false">H21/I21</f>
        <v>0.0198191489361702</v>
      </c>
      <c r="K21" s="0" t="n">
        <f aca="false">J21*1000*100/E21</f>
        <v>171.149818101643</v>
      </c>
      <c r="L21" s="0" t="n">
        <v>50.2116967960271</v>
      </c>
      <c r="M21" s="3" t="n">
        <f aca="false">L21/G21</f>
        <v>80.8561945185621</v>
      </c>
      <c r="N21" s="0" t="n">
        <f aca="false">((L21*300/1000)/$I21)*100/E21</f>
        <v>13.8385229842429</v>
      </c>
      <c r="O21" s="0" t="n">
        <f aca="false">N21*F21</f>
        <v>36.1028559657233</v>
      </c>
      <c r="P21" s="0" t="n">
        <v>0.635</v>
      </c>
      <c r="Q21" s="0" t="n">
        <f aca="false">I21/0.5</f>
        <v>18.8</v>
      </c>
      <c r="R21" s="0" t="n">
        <v>10.068568467359</v>
      </c>
      <c r="S21" s="0" t="n">
        <f aca="false">R21/Q21</f>
        <v>0.535562152519095</v>
      </c>
      <c r="T21" s="0" t="n">
        <f aca="false">S21*100/E21</f>
        <v>4.62488905456904</v>
      </c>
      <c r="U21" s="3" t="n">
        <f aca="false">R21/P21</f>
        <v>15.8560133344236</v>
      </c>
      <c r="V21" s="0" t="n">
        <f aca="false">S21*D21</f>
        <v>12.065717098904</v>
      </c>
      <c r="W21" s="0" t="n">
        <f aca="false">(P21/Q21)*100*1000/$E21</f>
        <v>291.680446845258</v>
      </c>
      <c r="X21" s="4" t="n">
        <v>263.1</v>
      </c>
      <c r="Y21" s="2" t="n">
        <v>0.61</v>
      </c>
      <c r="Z21" s="0" t="n">
        <f aca="false">X21*100/B21</f>
        <v>127.470930232558</v>
      </c>
    </row>
    <row r="22" customFormat="false" ht="15" hidden="false" customHeight="false" outlineLevel="0" collapsed="false">
      <c r="A22" s="0" t="n">
        <v>17</v>
      </c>
      <c r="B22" s="4" t="n">
        <v>207.3</v>
      </c>
      <c r="C22" s="4" t="n">
        <v>30</v>
      </c>
      <c r="D22" s="0" t="n">
        <f aca="false">C22*100/$B22</f>
        <v>14.4717800289436</v>
      </c>
      <c r="E22" s="2" t="n">
        <v>15.05</v>
      </c>
      <c r="F22" s="0" t="n">
        <f aca="false">E22*D22/100</f>
        <v>2.17800289435601</v>
      </c>
      <c r="G22" s="0" t="n">
        <v>0.624</v>
      </c>
      <c r="H22" s="0" t="n">
        <f aca="false">G22*300/1000</f>
        <v>0.1872</v>
      </c>
      <c r="I22" s="0" t="n">
        <v>9.1</v>
      </c>
      <c r="J22" s="0" t="n">
        <f aca="false">H22/I22</f>
        <v>0.0205714285714286</v>
      </c>
      <c r="K22" s="0" t="n">
        <f aca="false">J22*1000*100/E22</f>
        <v>136.687233032748</v>
      </c>
      <c r="L22" s="0" t="n">
        <v>54.2947712581172</v>
      </c>
      <c r="M22" s="3" t="n">
        <f aca="false">L22/G22</f>
        <v>87.0108513751878</v>
      </c>
      <c r="N22" s="0" t="n">
        <f aca="false">((L22*300/1000)/$I22)*100/E22</f>
        <v>11.8932725182981</v>
      </c>
      <c r="O22" s="0" t="n">
        <f aca="false">N22*F22</f>
        <v>25.903581968218</v>
      </c>
      <c r="P22" s="0" t="n">
        <v>0.613</v>
      </c>
      <c r="Q22" s="0" t="n">
        <f aca="false">I22/0.5</f>
        <v>18.2</v>
      </c>
      <c r="R22" s="0" t="n">
        <v>18.4505010657813</v>
      </c>
      <c r="S22" s="0" t="n">
        <f aca="false">R22/Q22</f>
        <v>1.01376379482315</v>
      </c>
      <c r="T22" s="0" t="n">
        <f aca="false">S22*100/E22</f>
        <v>6.73597205862557</v>
      </c>
      <c r="U22" s="3" t="n">
        <f aca="false">R22/P22</f>
        <v>30.0986966815356</v>
      </c>
      <c r="V22" s="0" t="n">
        <f aca="false">S22*D22</f>
        <v>14.6709666399877</v>
      </c>
      <c r="W22" s="0" t="n">
        <f aca="false">(P22/Q22)*100*1000/$E22</f>
        <v>223.7961374174</v>
      </c>
      <c r="X22" s="4" t="n">
        <v>261.8</v>
      </c>
      <c r="Y22" s="2" t="n">
        <v>0.58</v>
      </c>
      <c r="Z22" s="0" t="n">
        <f aca="false">X22*100/B22</f>
        <v>126.290400385914</v>
      </c>
    </row>
    <row r="23" customFormat="false" ht="15" hidden="false" customHeight="false" outlineLevel="0" collapsed="false">
      <c r="A23" s="0" t="n">
        <v>18</v>
      </c>
      <c r="B23" s="4" t="n">
        <v>190.2</v>
      </c>
      <c r="C23" s="4" t="n">
        <v>13.75</v>
      </c>
      <c r="D23" s="0" t="n">
        <f aca="false">C23*100/$B23</f>
        <v>7.22923238696109</v>
      </c>
      <c r="E23" s="2" t="n">
        <v>26.57</v>
      </c>
      <c r="F23" s="0" t="n">
        <f aca="false">E23*D23/100</f>
        <v>1.92080704521556</v>
      </c>
      <c r="G23" s="0" t="n">
        <v>1.037</v>
      </c>
      <c r="H23" s="0" t="n">
        <f aca="false">G23*300/1000</f>
        <v>0.3111</v>
      </c>
      <c r="I23" s="0" t="n">
        <v>8.9</v>
      </c>
      <c r="J23" s="0" t="n">
        <f aca="false">H23/I23</f>
        <v>0.0349550561797753</v>
      </c>
      <c r="K23" s="0" t="n">
        <f aca="false">J23*1000*100/E23</f>
        <v>131.558359728172</v>
      </c>
      <c r="L23" s="0" t="n">
        <v>48.2415434424539</v>
      </c>
      <c r="M23" s="3" t="n">
        <f aca="false">L23/G23</f>
        <v>46.520292615674</v>
      </c>
      <c r="N23" s="0" t="n">
        <f aca="false">((L23*300/1000)/$I23)*100/E23</f>
        <v>6.12013339059265</v>
      </c>
      <c r="O23" s="0" t="n">
        <f aca="false">N23*F23</f>
        <v>11.7555953343094</v>
      </c>
      <c r="P23" s="0" t="n">
        <v>1.084</v>
      </c>
      <c r="Q23" s="0" t="n">
        <f aca="false">I23/0.5</f>
        <v>17.8</v>
      </c>
      <c r="R23" s="0" t="n">
        <v>13.7486382571614</v>
      </c>
      <c r="S23" s="0" t="n">
        <f aca="false">R23/Q23</f>
        <v>0.772395407705696</v>
      </c>
      <c r="T23" s="0" t="n">
        <f aca="false">S23*100/E23</f>
        <v>2.90702072903913</v>
      </c>
      <c r="U23" s="3" t="n">
        <f aca="false">R23/P23</f>
        <v>12.6832456246876</v>
      </c>
      <c r="V23" s="0" t="n">
        <f aca="false">S23*D23</f>
        <v>5.58382589692603</v>
      </c>
      <c r="W23" s="0" t="n">
        <f aca="false">(P23/Q23)*100*1000/$E23</f>
        <v>229.201642470811</v>
      </c>
      <c r="X23" s="4" t="n">
        <v>231.8</v>
      </c>
      <c r="Y23" s="2" t="n">
        <v>0.6</v>
      </c>
      <c r="Z23" s="0" t="n">
        <f aca="false">X23*100/B23</f>
        <v>121.871713985279</v>
      </c>
    </row>
    <row r="24" customFormat="false" ht="15" hidden="false" customHeight="false" outlineLevel="0" collapsed="false">
      <c r="A24" s="0" t="n">
        <v>19</v>
      </c>
      <c r="B24" s="4" t="n">
        <v>192.7</v>
      </c>
      <c r="C24" s="4" t="n">
        <v>18</v>
      </c>
      <c r="D24" s="0" t="n">
        <f aca="false">C24*100/$B24</f>
        <v>9.34094447327452</v>
      </c>
      <c r="E24" s="2" t="n">
        <v>23.08</v>
      </c>
      <c r="F24" s="0" t="n">
        <f aca="false">E24*D24/100</f>
        <v>2.15588998443176</v>
      </c>
      <c r="G24" s="0" t="n">
        <v>0.595</v>
      </c>
      <c r="H24" s="0" t="n">
        <f aca="false">G24*300/1000</f>
        <v>0.1785</v>
      </c>
      <c r="I24" s="0" t="n">
        <v>9.6</v>
      </c>
      <c r="J24" s="0" t="n">
        <f aca="false">H24/I24</f>
        <v>0.01859375</v>
      </c>
      <c r="K24" s="0" t="n">
        <f aca="false">J24*1000*100/E24</f>
        <v>80.5621750433276</v>
      </c>
      <c r="L24" s="0" t="n">
        <v>55.2005864261491</v>
      </c>
      <c r="M24" s="3" t="n">
        <f aca="false">L24/G24</f>
        <v>92.7740948338641</v>
      </c>
      <c r="N24" s="0" t="n">
        <f aca="false">((L24*300/1000)/$I24)*100/E24</f>
        <v>7.47408286749203</v>
      </c>
      <c r="O24" s="0" t="n">
        <f aca="false">N24*F24</f>
        <v>16.1133003968391</v>
      </c>
      <c r="P24" s="0" t="n">
        <v>1.019</v>
      </c>
      <c r="Q24" s="0" t="n">
        <f aca="false">I24/0.5</f>
        <v>19.2</v>
      </c>
      <c r="R24" s="0" t="n">
        <v>16.2826828913738</v>
      </c>
      <c r="S24" s="0" t="n">
        <f aca="false">R24/Q24</f>
        <v>0.848056400592385</v>
      </c>
      <c r="T24" s="0" t="n">
        <f aca="false">S24*100/E24</f>
        <v>3.67442114641415</v>
      </c>
      <c r="U24" s="3" t="n">
        <f aca="false">R24/P24</f>
        <v>15.9790803644493</v>
      </c>
      <c r="V24" s="0" t="n">
        <f aca="false">S24*D24</f>
        <v>7.92164774813852</v>
      </c>
      <c r="W24" s="0" t="n">
        <f aca="false">(P24/Q24)*100*1000/$E24</f>
        <v>229.951978625072</v>
      </c>
      <c r="X24" s="4" t="n">
        <v>263.7</v>
      </c>
      <c r="Y24" s="2" t="n">
        <v>0.47</v>
      </c>
      <c r="Z24" s="0" t="n">
        <f aca="false">X24*100/B24</f>
        <v>136.844836533472</v>
      </c>
    </row>
    <row r="25" s="5" customFormat="true" ht="15" hidden="false" customHeight="false" outlineLevel="0" collapsed="false">
      <c r="A25" s="5" t="n">
        <v>20</v>
      </c>
      <c r="B25" s="6" t="n">
        <v>199.6</v>
      </c>
      <c r="C25" s="6" t="n">
        <v>52.9</v>
      </c>
      <c r="D25" s="5" t="n">
        <f aca="false">C25*100/$B25</f>
        <v>26.5030060120241</v>
      </c>
      <c r="E25" s="6" t="n">
        <v>9.67</v>
      </c>
      <c r="F25" s="5" t="n">
        <f aca="false">E25*D25/100</f>
        <v>2.56284068136273</v>
      </c>
      <c r="G25" s="5" t="n">
        <v>0.437</v>
      </c>
      <c r="H25" s="5" t="n">
        <f aca="false">G25*300/1000</f>
        <v>0.1311</v>
      </c>
      <c r="I25" s="5" t="n">
        <v>9</v>
      </c>
      <c r="J25" s="5" t="n">
        <f aca="false">H25/I25</f>
        <v>0.0145666666666667</v>
      </c>
      <c r="K25" s="5" t="n">
        <f aca="false">J25*1000*100/E25</f>
        <v>150.637711134092</v>
      </c>
      <c r="L25" s="5" t="n">
        <v>46.2684787315633</v>
      </c>
      <c r="M25" s="7" t="n">
        <f aca="false">L25/G25</f>
        <v>105.877525701518</v>
      </c>
      <c r="N25" s="5" t="n">
        <f aca="false">((L25*300/1000)/$I25)*100/E25</f>
        <v>15.9491481322176</v>
      </c>
      <c r="O25" s="5" t="n">
        <f aca="false">N25*F25</f>
        <v>40.8751256663276</v>
      </c>
      <c r="P25" s="5" t="n">
        <v>0.463</v>
      </c>
      <c r="Q25" s="5" t="n">
        <f aca="false">I25/0.5</f>
        <v>18</v>
      </c>
      <c r="R25" s="5" t="n">
        <v>16.3837330357679</v>
      </c>
      <c r="S25" s="5" t="n">
        <f aca="false">R25/Q25</f>
        <v>0.910207390875996</v>
      </c>
      <c r="T25" s="5" t="n">
        <f aca="false">S25*100/E25</f>
        <v>9.41269277017576</v>
      </c>
      <c r="U25" s="7" t="n">
        <f aca="false">R25/P25</f>
        <v>35.3860324746608</v>
      </c>
      <c r="V25" s="5" t="n">
        <f aca="false">S25*D25</f>
        <v>24.1232319525753</v>
      </c>
      <c r="W25" s="5" t="n">
        <f aca="false">(P25/Q25)*100*1000/$E25</f>
        <v>266.000229805814</v>
      </c>
      <c r="X25" s="6" t="n">
        <v>258.2</v>
      </c>
      <c r="Y25" s="6" t="n">
        <v>0.49</v>
      </c>
      <c r="Z25" s="5" t="n">
        <f aca="false">X25*100/B25</f>
        <v>129.35871743487</v>
      </c>
    </row>
    <row r="26" customFormat="false" ht="15" hidden="false" customHeight="false" outlineLevel="0" collapsed="false">
      <c r="A26" s="8" t="s">
        <v>26</v>
      </c>
      <c r="B26" s="0" t="n">
        <f aca="false">AVERAGE(B16:B25)</f>
        <v>203.94</v>
      </c>
      <c r="C26" s="0" t="n">
        <f aca="false">AVERAGE(C16:C25)</f>
        <v>34.965</v>
      </c>
      <c r="D26" s="0" t="n">
        <f aca="false">AVERAGE(D16:D25)</f>
        <v>16.763786948038</v>
      </c>
      <c r="E26" s="0" t="n">
        <f aca="false">AVERAGE(E16:E25)</f>
        <v>15.208</v>
      </c>
      <c r="F26" s="0" t="n">
        <f aca="false">AVERAGE(F16:F25)</f>
        <v>2.14678592926421</v>
      </c>
      <c r="J26" s="0" t="n">
        <f aca="false">AVERAGE(J16:J25)</f>
        <v>0.0191999869588092</v>
      </c>
      <c r="K26" s="0" t="n">
        <f aca="false">AVERAGE(K16:K25)</f>
        <v>130.119985100983</v>
      </c>
      <c r="L26" s="0" t="n">
        <f aca="false">AVERAGE(L16:L25)</f>
        <v>48.870441428028</v>
      </c>
      <c r="M26" s="0" t="n">
        <f aca="false">AVERAGE(M16:M25)</f>
        <v>104.941362105835</v>
      </c>
      <c r="N26" s="0" t="n">
        <f aca="false">AVERAGE(N16:N25)</f>
        <v>13.5404225151251</v>
      </c>
      <c r="O26" s="0" t="n">
        <f aca="false">AVERAGE(O16:O25)</f>
        <v>29.7362052166653</v>
      </c>
      <c r="P26" s="0" t="n">
        <f aca="false">AVERAGE(P16:P25)</f>
        <v>0.6202</v>
      </c>
      <c r="Q26" s="0" t="n">
        <f aca="false">AVERAGE(Q16:Q25)</f>
        <v>16.48</v>
      </c>
      <c r="R26" s="0" t="n">
        <f aca="false">AVERAGE(R16:R25)</f>
        <v>15.1224227101171</v>
      </c>
      <c r="S26" s="0" t="n">
        <f aca="false">AVERAGE(S16:S25)</f>
        <v>0.933289017950846</v>
      </c>
      <c r="T26" s="0" t="n">
        <f aca="false">AVERAGE(T16:T25)</f>
        <v>7.14243451931785</v>
      </c>
      <c r="U26" s="0" t="n">
        <f aca="false">AVERAGE(U16:U25)</f>
        <v>30.0528875808276</v>
      </c>
      <c r="V26" s="0" t="n">
        <f aca="false">AVERAGE(V16:V25)</f>
        <v>15.8558252673016</v>
      </c>
      <c r="W26" s="0" t="n">
        <f aca="false">AVERAGE(W16:W25)</f>
        <v>246.472077032981</v>
      </c>
      <c r="X26" s="0" t="n">
        <f aca="false">AVERAGE(X16:X25)</f>
        <v>243.19</v>
      </c>
      <c r="Y26" s="0" t="n">
        <f aca="false">AVERAGE(Y16:Y25)</f>
        <v>0.659</v>
      </c>
      <c r="Z26" s="0" t="n">
        <f aca="false">AVERAGE(Z16:Z25)</f>
        <v>119.403414678184</v>
      </c>
    </row>
    <row r="27" customFormat="false" ht="15" hidden="false" customHeight="false" outlineLevel="0" collapsed="false">
      <c r="A27" s="8" t="s">
        <v>27</v>
      </c>
      <c r="B27" s="0" t="n">
        <f aca="false">STDEV(B16:B25)/SQRT(COUNT(B16:B25))</f>
        <v>5.25928174225763</v>
      </c>
      <c r="C27" s="0" t="n">
        <f aca="false">STDEV(C16:C25)/SQRT(COUNT(C16:C25))</f>
        <v>5.60055577599224</v>
      </c>
      <c r="D27" s="0" t="n">
        <f aca="false">STDEV(D16:D25)/SQRT(COUNT(D16:D25))</f>
        <v>2.46571474547281</v>
      </c>
      <c r="E27" s="0" t="n">
        <f aca="false">STDEV(E16:E25)/SQRT(COUNT(E16:E25))</f>
        <v>1.96731729350741</v>
      </c>
      <c r="F27" s="0" t="n">
        <f aca="false">STDEV(F16:F25)/SQRT(COUNT(F16:F25))</f>
        <v>0.115835711630553</v>
      </c>
      <c r="J27" s="0" t="n">
        <f aca="false">STDEV(J16:J25)/SQRT(COUNT(J16:J25))</f>
        <v>0.00227787825520103</v>
      </c>
      <c r="K27" s="0" t="n">
        <f aca="false">STDEV(K16:K25)/SQRT(COUNT(K16:K25))</f>
        <v>7.65984851888663</v>
      </c>
      <c r="L27" s="0" t="n">
        <f aca="false">STDEV(L16:L25)/SQRT(COUNT(L16:L25))</f>
        <v>1.53590199450699</v>
      </c>
      <c r="M27" s="0" t="n">
        <f aca="false">STDEV(M16:M25)/SQRT(COUNT(M16:M25))</f>
        <v>12.2845749301513</v>
      </c>
      <c r="N27" s="0" t="n">
        <f aca="false">STDEV(N16:N25)/SQRT(COUNT(N16:N25))</f>
        <v>1.64984341591794</v>
      </c>
      <c r="O27" s="0" t="n">
        <f aca="false">STDEV(O16:O25)/SQRT(COUNT(O16:O25))</f>
        <v>4.30833761083252</v>
      </c>
      <c r="P27" s="0" t="n">
        <f aca="false">STDEV(P16:P25)/SQRT(COUNT(P16:P25))</f>
        <v>0.0860929471882311</v>
      </c>
      <c r="Q27" s="0" t="n">
        <f aca="false">STDEV(Q16:Q25)/SQRT(COUNT(Q16:Q25))</f>
        <v>0.654013251649638</v>
      </c>
      <c r="R27" s="0" t="n">
        <f aca="false">STDEV(R16:R25)/SQRT(COUNT(R16:R25))</f>
        <v>1.03180840290211</v>
      </c>
      <c r="S27" s="0" t="n">
        <f aca="false">STDEV(S16:S25)/SQRT(COUNT(S16:S25))</f>
        <v>0.0783606272296453</v>
      </c>
      <c r="T27" s="0" t="n">
        <f aca="false">STDEV(T16:T25)/SQRT(COUNT(T16:T25))</f>
        <v>1.13709810336887</v>
      </c>
      <c r="U27" s="0" t="n">
        <f aca="false">STDEV(U16:U25)/SQRT(COUNT(U16:U25))</f>
        <v>5.67594524256202</v>
      </c>
      <c r="V27" s="0" t="n">
        <f aca="false">STDEV(V16:V25)/SQRT(COUNT(V16:V25))</f>
        <v>3.02032590198688</v>
      </c>
      <c r="W27" s="0" t="n">
        <f aca="false">STDEV(W16:W25)/SQRT(COUNT(W16:W25))</f>
        <v>9.56042656439888</v>
      </c>
      <c r="X27" s="0" t="n">
        <f aca="false">STDEV(X16:X25)/SQRT(COUNT(X16:X25))</f>
        <v>7.85772726542336</v>
      </c>
      <c r="Y27" s="0" t="n">
        <f aca="false">STDEV(Y16:Y25)/SQRT(COUNT(Y16:Y25))</f>
        <v>0.045275698657104</v>
      </c>
      <c r="Z27" s="0" t="n">
        <f aca="false">STDEV(Z16:Z25)/SQRT(COUNT(Z16:Z25))</f>
        <v>3.36950528216127</v>
      </c>
    </row>
    <row r="29" customFormat="false" ht="15" hidden="false" customHeight="false" outlineLevel="0" collapsed="false">
      <c r="A29" s="8" t="s">
        <v>29</v>
      </c>
      <c r="B29" s="2"/>
    </row>
    <row r="30" customFormat="false" ht="15" hidden="false" customHeight="false" outlineLevel="0" collapsed="false">
      <c r="A30" s="8" t="s">
        <v>30</v>
      </c>
      <c r="B30" s="2"/>
    </row>
    <row r="31" customFormat="false" ht="15" hidden="false" customHeight="false" outlineLevel="0" collapsed="false">
      <c r="A31" s="8" t="s">
        <v>31</v>
      </c>
      <c r="B31" s="2"/>
    </row>
    <row r="32" customFormat="false" ht="15" hidden="false" customHeight="false" outlineLevel="0" collapsed="false">
      <c r="A32" s="8" t="s">
        <v>32</v>
      </c>
      <c r="B32" s="2"/>
    </row>
    <row r="33" customFormat="false" ht="15" hidden="false" customHeight="false" outlineLevel="0" collapsed="false">
      <c r="A33" s="8" t="s">
        <v>33</v>
      </c>
      <c r="B33" s="2"/>
    </row>
    <row r="34" customFormat="false" ht="15" hidden="false" customHeight="false" outlineLevel="0" collapsed="false">
      <c r="B34" s="2"/>
    </row>
    <row r="35" customFormat="false" ht="15" hidden="false" customHeight="false" outlineLevel="0" collapsed="false">
      <c r="B35" s="2"/>
    </row>
    <row r="36" customFormat="false" ht="15" hidden="false" customHeight="false" outlineLevel="0" collapsed="false">
      <c r="B36" s="2"/>
    </row>
    <row r="37" s="9" customFormat="true" ht="15" hidden="false" customHeight="false" outlineLevel="0" collapsed="false">
      <c r="B37" s="4"/>
      <c r="Z37" s="0"/>
    </row>
    <row r="38" customFormat="false" ht="15" hidden="false" customHeight="false" outlineLevel="0" collapsed="false">
      <c r="B38" s="2"/>
    </row>
    <row r="39" customFormat="false" ht="15" hidden="false" customHeight="false" outlineLevel="0" collapsed="false">
      <c r="B39" s="2"/>
    </row>
    <row r="40" customFormat="false" ht="15" hidden="false" customHeight="false" outlineLevel="0" collapsed="false">
      <c r="B40" s="2"/>
    </row>
    <row r="41" customFormat="false" ht="15" hidden="false" customHeight="false" outlineLevel="0" collapsed="false">
      <c r="B41" s="2"/>
    </row>
    <row r="42" customFormat="false" ht="15" hidden="false" customHeight="false" outlineLevel="0" collapsed="false">
      <c r="B42" s="2"/>
    </row>
    <row r="43" customFormat="false" ht="15" hidden="false" customHeight="false" outlineLevel="0" collapsed="false">
      <c r="B43" s="2"/>
    </row>
    <row r="44" customFormat="false" ht="15" hidden="false" customHeight="false" outlineLevel="0" collapsed="false">
      <c r="B44" s="2"/>
    </row>
    <row r="45" customFormat="false" ht="15" hidden="false" customHeight="false" outlineLevel="0" collapsed="false">
      <c r="B45" s="2"/>
    </row>
    <row r="46" customFormat="false" ht="15" hidden="false" customHeight="false" outlineLevel="0" collapsed="false">
      <c r="B46" s="2"/>
    </row>
    <row r="47" customFormat="false" ht="15" hidden="false" customHeight="false" outlineLevel="0" collapsed="false">
      <c r="B47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5" activeCellId="0" sqref="A35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14.56"/>
    <col collapsed="false" customWidth="true" hidden="false" outlineLevel="0" max="3" min="3" style="0" width="13.85"/>
    <col collapsed="false" customWidth="true" hidden="false" outlineLevel="0" max="4" min="4" style="3" width="14.41"/>
    <col collapsed="false" customWidth="true" hidden="false" outlineLevel="0" max="5" min="5" style="3" width="11.42"/>
    <col collapsed="false" customWidth="true" hidden="false" outlineLevel="0" max="6" min="6" style="0" width="18.41"/>
    <col collapsed="false" customWidth="true" hidden="false" outlineLevel="0" max="7" min="7" style="0" width="11.99"/>
    <col collapsed="false" customWidth="true" hidden="false" outlineLevel="0" max="9" min="8" style="0" width="12.42"/>
    <col collapsed="false" customWidth="true" hidden="false" outlineLevel="0" max="10" min="10" style="0" width="18.28"/>
    <col collapsed="false" customWidth="true" hidden="false" outlineLevel="0" max="11" min="11" style="0" width="21.7"/>
    <col collapsed="false" customWidth="true" hidden="false" outlineLevel="0" max="12" min="12" style="0" width="18.7"/>
    <col collapsed="false" customWidth="true" hidden="false" outlineLevel="0" max="13" min="13" style="0" width="12.99"/>
    <col collapsed="false" customWidth="true" hidden="false" outlineLevel="0" max="14" min="14" style="0" width="13.85"/>
    <col collapsed="false" customWidth="true" hidden="false" outlineLevel="0" max="16" min="15" style="0" width="22.56"/>
    <col collapsed="false" customWidth="true" hidden="false" outlineLevel="0" max="17" min="17" style="0" width="20.13"/>
    <col collapsed="false" customWidth="true" hidden="false" outlineLevel="0" max="18" min="18" style="0" width="21.28"/>
    <col collapsed="false" customWidth="true" hidden="false" outlineLevel="0" max="19" min="19" style="0" width="24.41"/>
    <col collapsed="false" customWidth="true" hidden="false" outlineLevel="0" max="20" min="20" style="0" width="23.85"/>
    <col collapsed="false" customWidth="true" hidden="false" outlineLevel="0" max="21" min="21" style="0" width="26.42"/>
    <col collapsed="false" customWidth="true" hidden="false" outlineLevel="0" max="22" min="22" style="0" width="26.56"/>
    <col collapsed="false" customWidth="true" hidden="false" outlineLevel="0" max="23" min="23" style="0" width="26.13"/>
    <col collapsed="false" customWidth="true" hidden="false" outlineLevel="0" max="24" min="24" style="0" width="25.85"/>
    <col collapsed="false" customWidth="true" hidden="false" outlineLevel="0" max="25" min="25" style="0" width="20.7"/>
    <col collapsed="false" customWidth="true" hidden="false" outlineLevel="0" max="26" min="26" style="0" width="22.99"/>
    <col collapsed="false" customWidth="true" hidden="false" outlineLevel="0" max="27" min="27" style="0" width="24.28"/>
    <col collapsed="false" customWidth="true" hidden="false" outlineLevel="0" max="28" min="28" style="0" width="21.42"/>
    <col collapsed="false" customWidth="true" hidden="false" outlineLevel="0" max="29" min="29" style="0" width="27.85"/>
    <col collapsed="false" customWidth="true" hidden="false" outlineLevel="0" max="30" min="30" style="0" width="23.28"/>
    <col collapsed="false" customWidth="true" hidden="false" outlineLevel="0" max="31" min="31" style="0" width="23.41"/>
    <col collapsed="false" customWidth="true" hidden="false" outlineLevel="0" max="32" min="32" style="0" width="20.41"/>
    <col collapsed="false" customWidth="true" hidden="false" outlineLevel="0" max="33" min="33" style="0" width="25.85"/>
    <col collapsed="false" customWidth="true" hidden="false" outlineLevel="0" max="34" min="34" style="0" width="20.13"/>
    <col collapsed="false" customWidth="true" hidden="false" outlineLevel="0" max="35" min="35" style="0" width="25.56"/>
    <col collapsed="false" customWidth="true" hidden="false" outlineLevel="0" max="38" min="36" style="0" width="23.99"/>
    <col collapsed="false" customWidth="true" hidden="false" outlineLevel="0" max="39" min="39" style="0" width="20.41"/>
    <col collapsed="false" customWidth="true" hidden="false" outlineLevel="0" max="40" min="40" style="0" width="20.85"/>
    <col collapsed="false" customWidth="true" hidden="false" outlineLevel="0" max="41" min="41" style="0" width="21.42"/>
    <col collapsed="false" customWidth="true" hidden="false" outlineLevel="0" max="42" min="42" style="0" width="23.14"/>
    <col collapsed="false" customWidth="true" hidden="false" outlineLevel="0" max="43" min="43" style="0" width="22.14"/>
    <col collapsed="false" customWidth="true" hidden="false" outlineLevel="0" max="44" min="44" style="0" width="22.99"/>
  </cols>
  <sheetData>
    <row r="1" s="1" customFormat="true" ht="15" hidden="false" customHeight="false" outlineLevel="0" collapsed="false">
      <c r="A1" s="1" t="s">
        <v>0</v>
      </c>
      <c r="B1" s="1" t="s">
        <v>34</v>
      </c>
      <c r="C1" s="1" t="s">
        <v>35</v>
      </c>
      <c r="D1" s="10" t="s">
        <v>2</v>
      </c>
      <c r="E1" s="10" t="s">
        <v>25</v>
      </c>
      <c r="F1" s="1" t="s">
        <v>36</v>
      </c>
      <c r="G1" s="1" t="s">
        <v>37</v>
      </c>
      <c r="H1" s="1" t="s">
        <v>38</v>
      </c>
      <c r="I1" s="1" t="s">
        <v>39</v>
      </c>
      <c r="J1" s="1" t="s">
        <v>40</v>
      </c>
      <c r="K1" s="1" t="s">
        <v>41</v>
      </c>
      <c r="L1" s="1" t="s">
        <v>42</v>
      </c>
      <c r="M1" s="1" t="s">
        <v>43</v>
      </c>
      <c r="N1" s="1" t="s">
        <v>44</v>
      </c>
      <c r="O1" s="1" t="s">
        <v>45</v>
      </c>
      <c r="P1" s="1" t="s">
        <v>46</v>
      </c>
      <c r="Q1" s="1" t="s">
        <v>47</v>
      </c>
      <c r="R1" s="1" t="s">
        <v>48</v>
      </c>
      <c r="S1" s="1" t="s">
        <v>49</v>
      </c>
      <c r="T1" s="1" t="s">
        <v>50</v>
      </c>
      <c r="U1" s="1" t="s">
        <v>51</v>
      </c>
      <c r="V1" s="1" t="s">
        <v>52</v>
      </c>
      <c r="W1" s="1" t="s">
        <v>53</v>
      </c>
      <c r="X1" s="1" t="s">
        <v>54</v>
      </c>
      <c r="Y1" s="1" t="s">
        <v>55</v>
      </c>
      <c r="Z1" s="1" t="s">
        <v>56</v>
      </c>
      <c r="AA1" s="1" t="s">
        <v>57</v>
      </c>
      <c r="AB1" s="1" t="s">
        <v>58</v>
      </c>
      <c r="AC1" s="1" t="s">
        <v>15</v>
      </c>
      <c r="AD1" s="1" t="s">
        <v>59</v>
      </c>
      <c r="AE1" s="1" t="s">
        <v>60</v>
      </c>
      <c r="AF1" s="1" t="s">
        <v>61</v>
      </c>
      <c r="AG1" s="1" t="s">
        <v>6</v>
      </c>
      <c r="AH1" s="1" t="s">
        <v>10</v>
      </c>
      <c r="AI1" s="1" t="s">
        <v>62</v>
      </c>
      <c r="AJ1" s="1" t="s">
        <v>63</v>
      </c>
      <c r="AK1" s="1" t="s">
        <v>64</v>
      </c>
      <c r="AL1" s="1" t="s">
        <v>65</v>
      </c>
      <c r="AM1" s="1" t="s">
        <v>66</v>
      </c>
      <c r="AN1" s="1" t="s">
        <v>67</v>
      </c>
      <c r="AO1" s="1" t="s">
        <v>68</v>
      </c>
      <c r="AP1" s="1" t="s">
        <v>69</v>
      </c>
      <c r="AQ1" s="1" t="s">
        <v>70</v>
      </c>
      <c r="AR1" s="1" t="s">
        <v>71</v>
      </c>
    </row>
    <row r="2" customFormat="false" ht="15" hidden="false" customHeight="false" outlineLevel="0" collapsed="false">
      <c r="A2" s="0" t="n">
        <v>1</v>
      </c>
      <c r="B2" s="0" t="n">
        <v>397</v>
      </c>
      <c r="C2" s="0" t="n">
        <v>401</v>
      </c>
      <c r="D2" s="3" t="n">
        <v>12</v>
      </c>
      <c r="E2" s="3" t="n">
        <f aca="false">C2*100/B2</f>
        <v>101.007556675063</v>
      </c>
      <c r="F2" s="0" t="n">
        <f aca="false">D2*100/C2</f>
        <v>2.9925187032419</v>
      </c>
      <c r="G2" s="0" t="n">
        <v>0.55</v>
      </c>
      <c r="H2" s="0" t="n">
        <v>64.25</v>
      </c>
      <c r="I2" s="0" t="n">
        <f aca="false">H2/100</f>
        <v>0.6425</v>
      </c>
      <c r="J2" s="0" t="n">
        <v>595</v>
      </c>
      <c r="K2" s="0" t="n">
        <f aca="false">J2/I2/1000</f>
        <v>0.926070038910506</v>
      </c>
      <c r="L2" s="0" t="n">
        <f aca="false">I2*F2</f>
        <v>1.92269326683292</v>
      </c>
      <c r="M2" s="0" t="n">
        <v>0.6447</v>
      </c>
      <c r="N2" s="0" t="n">
        <v>0.133</v>
      </c>
      <c r="O2" s="0" t="n">
        <f aca="false">M2*F2</f>
        <v>1.92927680798005</v>
      </c>
      <c r="P2" s="0" t="n">
        <f aca="false">N2*F2</f>
        <v>0.398004987531172</v>
      </c>
      <c r="Q2" s="0" t="n">
        <f aca="false">M2/$I2</f>
        <v>1.00342412451362</v>
      </c>
      <c r="R2" s="0" t="n">
        <f aca="false">N2/$I2</f>
        <v>0.207003891050584</v>
      </c>
      <c r="S2" s="0" t="n">
        <f aca="false">Q2/K2</f>
        <v>1.08352941176471</v>
      </c>
      <c r="T2" s="0" t="n">
        <f aca="false">R2/K2</f>
        <v>0.223529411764706</v>
      </c>
      <c r="U2" s="0" t="n">
        <v>10.927</v>
      </c>
      <c r="V2" s="0" t="n">
        <v>0.5023</v>
      </c>
      <c r="W2" s="0" t="n">
        <f aca="false">U2/20</f>
        <v>0.54635</v>
      </c>
      <c r="X2" s="0" t="n">
        <f aca="false">V2/20</f>
        <v>0.025115</v>
      </c>
      <c r="Y2" s="0" t="n">
        <f aca="false">U2/$I2/20</f>
        <v>0.850350194552529</v>
      </c>
      <c r="Z2" s="0" t="n">
        <f aca="false">V2/$I2/20</f>
        <v>0.0390894941634241</v>
      </c>
      <c r="AA2" s="0" t="n">
        <f aca="false">W2*$F2</f>
        <v>1.63496259351621</v>
      </c>
      <c r="AB2" s="0" t="n">
        <f aca="false">X2*$F2</f>
        <v>0.0751571072319202</v>
      </c>
      <c r="AC2" s="0" t="n">
        <v>1.59533648170012</v>
      </c>
      <c r="AD2" s="0" t="n">
        <f aca="false">U2/AC2</f>
        <v>6.84933876040703</v>
      </c>
      <c r="AE2" s="0" t="n">
        <f aca="false">V2/AC2</f>
        <v>0.314855208140611</v>
      </c>
      <c r="AF2" s="0" t="n">
        <f aca="false">AC2*1000/I2/20</f>
        <v>124.15069896499</v>
      </c>
      <c r="AG2" s="0" t="n">
        <v>2.241</v>
      </c>
      <c r="AH2" s="0" t="n">
        <f aca="false">AG2*1000/I2/20</f>
        <v>174.396887159533</v>
      </c>
      <c r="AI2" s="0" t="n">
        <v>7.7973</v>
      </c>
      <c r="AJ2" s="0" t="n">
        <v>0.0686</v>
      </c>
      <c r="AK2" s="0" t="n">
        <f aca="false">AI2/20</f>
        <v>0.389865</v>
      </c>
      <c r="AL2" s="0" t="n">
        <f aca="false">AJ2/20</f>
        <v>0.00343</v>
      </c>
      <c r="AM2" s="0" t="n">
        <f aca="false">AI2/$AG2</f>
        <v>3.47938420348059</v>
      </c>
      <c r="AN2" s="0" t="n">
        <f aca="false">AJ2/$AG2</f>
        <v>0.0306113342257921</v>
      </c>
      <c r="AO2" s="0" t="n">
        <f aca="false">AI2/20/$I2</f>
        <v>0.606793774319066</v>
      </c>
      <c r="AP2" s="0" t="n">
        <f aca="false">AJ2/20/$I2</f>
        <v>0.00533852140077821</v>
      </c>
      <c r="AQ2" s="0" t="n">
        <f aca="false">AI2*$F2/20</f>
        <v>1.1666783042394</v>
      </c>
      <c r="AR2" s="0" t="n">
        <f aca="false">AJ2*$F2/20</f>
        <v>0.0102643391521197</v>
      </c>
    </row>
    <row r="3" customFormat="false" ht="15" hidden="false" customHeight="false" outlineLevel="0" collapsed="false">
      <c r="A3" s="0" t="n">
        <v>2</v>
      </c>
      <c r="B3" s="0" t="n">
        <v>397</v>
      </c>
      <c r="C3" s="0" t="n">
        <v>397</v>
      </c>
      <c r="D3" s="3" t="n">
        <v>12.2</v>
      </c>
      <c r="E3" s="3" t="n">
        <f aca="false">C3*100/B3</f>
        <v>100</v>
      </c>
      <c r="F3" s="0" t="n">
        <f aca="false">D3*100/C3</f>
        <v>3.07304785894207</v>
      </c>
      <c r="G3" s="0" t="n">
        <v>0.67</v>
      </c>
      <c r="H3" s="0" t="n">
        <v>60.21</v>
      </c>
      <c r="I3" s="0" t="n">
        <f aca="false">H3/100</f>
        <v>0.6021</v>
      </c>
      <c r="J3" s="0" t="n">
        <v>537</v>
      </c>
      <c r="K3" s="0" t="n">
        <f aca="false">J3/I3/1000</f>
        <v>0.891878425510713</v>
      </c>
      <c r="L3" s="0" t="n">
        <f aca="false">I3*F3</f>
        <v>1.85028211586902</v>
      </c>
      <c r="M3" s="0" t="n">
        <v>1.3447</v>
      </c>
      <c r="N3" s="0" t="n">
        <v>0.4784</v>
      </c>
      <c r="O3" s="0" t="n">
        <f aca="false">M3*F3</f>
        <v>4.1323274559194</v>
      </c>
      <c r="P3" s="0" t="n">
        <f aca="false">N3*F3</f>
        <v>1.47014609571788</v>
      </c>
      <c r="Q3" s="0" t="n">
        <f aca="false">M3/$I3</f>
        <v>2.23334994187012</v>
      </c>
      <c r="R3" s="0" t="n">
        <f aca="false">N3/$I3</f>
        <v>0.794552399933566</v>
      </c>
      <c r="S3" s="0" t="n">
        <f aca="false">Q3/K3</f>
        <v>2.50409683426443</v>
      </c>
      <c r="T3" s="0" t="n">
        <f aca="false">R3/K3</f>
        <v>0.890875232774674</v>
      </c>
      <c r="U3" s="0" t="n">
        <v>14.356</v>
      </c>
      <c r="V3" s="0" t="n">
        <v>3.6005</v>
      </c>
      <c r="W3" s="0" t="n">
        <f aca="false">U3/20</f>
        <v>0.7178</v>
      </c>
      <c r="X3" s="0" t="n">
        <f aca="false">V3/20</f>
        <v>0.180025</v>
      </c>
      <c r="Y3" s="0" t="n">
        <f aca="false">U3/$I3/20</f>
        <v>1.19216077063611</v>
      </c>
      <c r="Z3" s="0" t="n">
        <f aca="false">V3/$I3/20</f>
        <v>0.298995183524332</v>
      </c>
      <c r="AA3" s="0" t="n">
        <f aca="false">W3*$F3</f>
        <v>2.20583375314861</v>
      </c>
      <c r="AB3" s="0" t="n">
        <f aca="false">X3*$F3</f>
        <v>0.553225440806045</v>
      </c>
      <c r="AC3" s="0" t="n">
        <v>1.58057851239669</v>
      </c>
      <c r="AD3" s="0" t="n">
        <f aca="false">U3/AC3</f>
        <v>9.08275032679739</v>
      </c>
      <c r="AE3" s="0" t="n">
        <f aca="false">V3/AC3</f>
        <v>2.27796339869281</v>
      </c>
      <c r="AF3" s="0" t="n">
        <f aca="false">AC3*1000/I3/20</f>
        <v>131.255481846595</v>
      </c>
      <c r="AG3" s="0" t="n">
        <v>1.849</v>
      </c>
      <c r="AH3" s="0" t="n">
        <f aca="false">AG3*1000/I3/20</f>
        <v>153.545922604219</v>
      </c>
      <c r="AI3" s="0" t="n">
        <v>11.195</v>
      </c>
      <c r="AJ3" s="0" t="n">
        <v>1.0453</v>
      </c>
      <c r="AK3" s="0" t="n">
        <f aca="false">AI3/20</f>
        <v>0.55975</v>
      </c>
      <c r="AL3" s="0" t="n">
        <f aca="false">AJ3/20</f>
        <v>0.052265</v>
      </c>
      <c r="AM3" s="0" t="n">
        <f aca="false">AI3/AG3</f>
        <v>6.05462412114657</v>
      </c>
      <c r="AN3" s="0" t="n">
        <f aca="false">AJ3/$AG3</f>
        <v>0.565332612222823</v>
      </c>
      <c r="AO3" s="0" t="n">
        <f aca="false">AI3/20/$I3</f>
        <v>0.929662846703205</v>
      </c>
      <c r="AP3" s="0" t="n">
        <f aca="false">AJ3/20/$I3</f>
        <v>0.0868045175220063</v>
      </c>
      <c r="AQ3" s="0" t="n">
        <f aca="false">AI3*F3/20</f>
        <v>1.72013853904282</v>
      </c>
      <c r="AR3" s="0" t="n">
        <f aca="false">AJ3*$F3/20</f>
        <v>0.160612846347607</v>
      </c>
    </row>
    <row r="4" customFormat="false" ht="15" hidden="false" customHeight="false" outlineLevel="0" collapsed="false">
      <c r="A4" s="0" t="n">
        <v>3</v>
      </c>
      <c r="B4" s="0" t="n">
        <v>428</v>
      </c>
      <c r="C4" s="0" t="n">
        <v>436</v>
      </c>
      <c r="D4" s="3" t="n">
        <v>30</v>
      </c>
      <c r="E4" s="3" t="n">
        <f aca="false">C4*100/B4</f>
        <v>101.869158878505</v>
      </c>
      <c r="F4" s="0" t="n">
        <f aca="false">D4*100/C4</f>
        <v>6.88073394495413</v>
      </c>
      <c r="G4" s="0" t="n">
        <v>0.56</v>
      </c>
      <c r="H4" s="0" t="n">
        <v>36.59</v>
      </c>
      <c r="I4" s="0" t="n">
        <f aca="false">H4/100</f>
        <v>0.3659</v>
      </c>
      <c r="J4" s="0" t="n">
        <v>310</v>
      </c>
      <c r="K4" s="0" t="n">
        <f aca="false">J4/I4/1000</f>
        <v>0.847226018037715</v>
      </c>
      <c r="L4" s="0" t="n">
        <f aca="false">I4*F4</f>
        <v>2.51766055045872</v>
      </c>
      <c r="M4" s="0" t="n">
        <v>1.4344</v>
      </c>
      <c r="N4" s="0" t="n">
        <v>0.7717</v>
      </c>
      <c r="O4" s="0" t="n">
        <f aca="false">M4*F4</f>
        <v>9.8697247706422</v>
      </c>
      <c r="P4" s="0" t="n">
        <f aca="false">N4*F4</f>
        <v>5.3098623853211</v>
      </c>
      <c r="Q4" s="0" t="n">
        <f aca="false">M4/$I4</f>
        <v>3.92019677507516</v>
      </c>
      <c r="R4" s="0" t="n">
        <f aca="false">N4/$I4</f>
        <v>2.10904618748292</v>
      </c>
      <c r="S4" s="0" t="n">
        <f aca="false">Q4/K4</f>
        <v>4.62709677419355</v>
      </c>
      <c r="T4" s="0" t="n">
        <f aca="false">R4/K4</f>
        <v>2.48935483870968</v>
      </c>
      <c r="U4" s="0" t="n">
        <v>11.737</v>
      </c>
      <c r="V4" s="0" t="n">
        <v>4.5143</v>
      </c>
      <c r="W4" s="0" t="n">
        <f aca="false">U4/20</f>
        <v>0.58685</v>
      </c>
      <c r="X4" s="0" t="n">
        <f aca="false">V4/20</f>
        <v>0.225715</v>
      </c>
      <c r="Y4" s="0" t="n">
        <f aca="false">U4/$I4/20</f>
        <v>1.60385351188849</v>
      </c>
      <c r="Z4" s="0" t="n">
        <f aca="false">V4/$I4/20</f>
        <v>0.61687619568188</v>
      </c>
      <c r="AA4" s="0" t="n">
        <f aca="false">W4*$F4</f>
        <v>4.03795871559633</v>
      </c>
      <c r="AB4" s="0" t="n">
        <f aca="false">X4*$F4</f>
        <v>1.55308486238532</v>
      </c>
      <c r="AC4" s="0" t="n">
        <v>0.788961038961039</v>
      </c>
      <c r="AD4" s="0" t="n">
        <f aca="false">U4/AC4</f>
        <v>14.8765267489712</v>
      </c>
      <c r="AE4" s="0" t="n">
        <f aca="false">V4/AC4</f>
        <v>5.72182880658436</v>
      </c>
      <c r="AF4" s="0" t="n">
        <f aca="false">AC4*1000/I4/20</f>
        <v>107.811019262235</v>
      </c>
      <c r="AG4" s="0" t="n">
        <v>1.032</v>
      </c>
      <c r="AH4" s="0" t="n">
        <f aca="false">AG4*1000/I4/20</f>
        <v>141.022137195955</v>
      </c>
      <c r="AI4" s="0" t="n">
        <v>8.359</v>
      </c>
      <c r="AJ4" s="0" t="n">
        <v>2.9337</v>
      </c>
      <c r="AK4" s="0" t="n">
        <f aca="false">AI4/20</f>
        <v>0.41795</v>
      </c>
      <c r="AL4" s="0" t="n">
        <f aca="false">AJ4/20</f>
        <v>0.146685</v>
      </c>
      <c r="AM4" s="0" t="n">
        <f aca="false">AI4/AG4</f>
        <v>8.09980620155039</v>
      </c>
      <c r="AN4" s="0" t="n">
        <f aca="false">AJ4/$AG4</f>
        <v>2.84273255813954</v>
      </c>
      <c r="AO4" s="0" t="n">
        <f aca="false">AI4/20/$I4</f>
        <v>1.14225198141569</v>
      </c>
      <c r="AP4" s="0" t="n">
        <f aca="false">AJ4/20/$I4</f>
        <v>0.400888220825362</v>
      </c>
      <c r="AQ4" s="0" t="n">
        <f aca="false">AI4*F4/20</f>
        <v>2.87580275229358</v>
      </c>
      <c r="AR4" s="0" t="n">
        <f aca="false">AJ4*$F4/20</f>
        <v>1.0093004587156</v>
      </c>
    </row>
    <row r="5" customFormat="false" ht="15" hidden="false" customHeight="false" outlineLevel="0" collapsed="false">
      <c r="A5" s="0" t="n">
        <v>4</v>
      </c>
      <c r="B5" s="0" t="n">
        <v>428</v>
      </c>
      <c r="C5" s="0" t="n">
        <v>429</v>
      </c>
      <c r="D5" s="3" t="n">
        <v>14.5</v>
      </c>
      <c r="E5" s="3" t="n">
        <f aca="false">C5*100/B5</f>
        <v>100.233644859813</v>
      </c>
      <c r="F5" s="0" t="n">
        <f aca="false">D5*100/C5</f>
        <v>3.37995337995338</v>
      </c>
      <c r="G5" s="0" t="n">
        <v>0.52</v>
      </c>
      <c r="H5" s="0" t="n">
        <v>50.15</v>
      </c>
      <c r="I5" s="0" t="n">
        <f aca="false">H5/100</f>
        <v>0.5015</v>
      </c>
      <c r="J5" s="0" t="n">
        <v>387</v>
      </c>
      <c r="K5" s="0" t="n">
        <f aca="false">J5/I5/1000</f>
        <v>0.771684945164507</v>
      </c>
      <c r="L5" s="0" t="n">
        <f aca="false">I5*F5</f>
        <v>1.69504662004662</v>
      </c>
      <c r="M5" s="0" t="n">
        <v>1.6461</v>
      </c>
      <c r="N5" s="0" t="n">
        <v>1.0104</v>
      </c>
      <c r="O5" s="0" t="n">
        <f aca="false">M5*F5</f>
        <v>5.56374125874126</v>
      </c>
      <c r="P5" s="0" t="n">
        <f aca="false">N5*F5</f>
        <v>3.4151048951049</v>
      </c>
      <c r="Q5" s="0" t="n">
        <f aca="false">M5/$I5</f>
        <v>3.28235294117647</v>
      </c>
      <c r="R5" s="0" t="n">
        <f aca="false">N5/$I5</f>
        <v>2.0147557328016</v>
      </c>
      <c r="S5" s="0" t="n">
        <f aca="false">Q5/K5</f>
        <v>4.25348837209302</v>
      </c>
      <c r="T5" s="0" t="n">
        <f aca="false">R5/K5</f>
        <v>2.6108527131783</v>
      </c>
      <c r="U5" s="0" t="n">
        <v>13.967</v>
      </c>
      <c r="V5" s="0" t="n">
        <v>6.9078</v>
      </c>
      <c r="W5" s="0" t="n">
        <f aca="false">U5/20</f>
        <v>0.69835</v>
      </c>
      <c r="X5" s="0" t="n">
        <f aca="false">V5/20</f>
        <v>0.34539</v>
      </c>
      <c r="Y5" s="0" t="n">
        <f aca="false">U5/$I5/20</f>
        <v>1.39252243270189</v>
      </c>
      <c r="Z5" s="0" t="n">
        <f aca="false">V5/$I5/20</f>
        <v>0.688713858424726</v>
      </c>
      <c r="AA5" s="0" t="n">
        <f aca="false">W5*$F5</f>
        <v>2.36039044289044</v>
      </c>
      <c r="AB5" s="0" t="n">
        <f aca="false">X5*$F5</f>
        <v>1.1674020979021</v>
      </c>
      <c r="AC5" s="0" t="n">
        <v>1.85625737898465</v>
      </c>
      <c r="AD5" s="0" t="n">
        <f aca="false">U5/AC5</f>
        <v>7.52427985371283</v>
      </c>
      <c r="AE5" s="0" t="n">
        <f aca="false">V5/AC5</f>
        <v>3.72135894418827</v>
      </c>
      <c r="AF5" s="0" t="n">
        <f aca="false">AC5*1000/I5/20</f>
        <v>185.070526319507</v>
      </c>
      <c r="AG5" s="0" t="n">
        <v>2.953</v>
      </c>
      <c r="AH5" s="0" t="n">
        <f aca="false">AG5*1000/I5/20</f>
        <v>294.416749750748</v>
      </c>
      <c r="AI5" s="0" t="n">
        <v>11.968</v>
      </c>
      <c r="AJ5" s="0" t="n">
        <v>4.2778</v>
      </c>
      <c r="AK5" s="0" t="n">
        <f aca="false">AI5/20</f>
        <v>0.5984</v>
      </c>
      <c r="AL5" s="0" t="n">
        <f aca="false">AJ5/20</f>
        <v>0.21389</v>
      </c>
      <c r="AM5" s="0" t="n">
        <f aca="false">AI5/AG5</f>
        <v>4.05282763291568</v>
      </c>
      <c r="AN5" s="0" t="n">
        <f aca="false">AJ5/$AG5</f>
        <v>1.44862851337623</v>
      </c>
      <c r="AO5" s="0" t="n">
        <f aca="false">AI5/20/$I5</f>
        <v>1.19322033898305</v>
      </c>
      <c r="AP5" s="0" t="n">
        <f aca="false">AJ5/20/$I5</f>
        <v>0.426500498504487</v>
      </c>
      <c r="AQ5" s="0" t="n">
        <f aca="false">AI5*F5/20</f>
        <v>2.0225641025641</v>
      </c>
      <c r="AR5" s="0" t="n">
        <f aca="false">AJ5*$F5/20</f>
        <v>0.722938228438228</v>
      </c>
    </row>
    <row r="6" customFormat="false" ht="15" hidden="false" customHeight="false" outlineLevel="0" collapsed="false">
      <c r="A6" s="0" t="n">
        <v>5</v>
      </c>
      <c r="B6" s="0" t="n">
        <v>403</v>
      </c>
      <c r="C6" s="0" t="n">
        <v>410</v>
      </c>
      <c r="D6" s="3" t="n">
        <v>13</v>
      </c>
      <c r="E6" s="3" t="n">
        <f aca="false">C6*100/B6</f>
        <v>101.736972704715</v>
      </c>
      <c r="F6" s="0" t="n">
        <f aca="false">D6*100/C6</f>
        <v>3.17073170731707</v>
      </c>
      <c r="G6" s="0" t="n">
        <v>0.59</v>
      </c>
      <c r="H6" s="0" t="n">
        <v>66.72</v>
      </c>
      <c r="I6" s="0" t="n">
        <f aca="false">H6/100</f>
        <v>0.6672</v>
      </c>
      <c r="J6" s="0" t="n">
        <v>567</v>
      </c>
      <c r="K6" s="0" t="n">
        <f aca="false">J6/I6/1000</f>
        <v>0.849820143884892</v>
      </c>
      <c r="L6" s="0" t="n">
        <f aca="false">I6*F6</f>
        <v>2.11551219512195</v>
      </c>
      <c r="M6" s="0" t="n">
        <v>0.7609</v>
      </c>
      <c r="N6" s="0" t="n">
        <v>0.0998</v>
      </c>
      <c r="O6" s="0" t="n">
        <f aca="false">M6*F6</f>
        <v>2.41260975609756</v>
      </c>
      <c r="P6" s="0" t="n">
        <f aca="false">N6*F6</f>
        <v>0.316439024390244</v>
      </c>
      <c r="Q6" s="0" t="n">
        <f aca="false">M6/$I6</f>
        <v>1.1404376498801</v>
      </c>
      <c r="R6" s="0" t="n">
        <f aca="false">N6/$I6</f>
        <v>0.149580335731415</v>
      </c>
      <c r="S6" s="0" t="n">
        <f aca="false">Q6/K6</f>
        <v>1.34197530864198</v>
      </c>
      <c r="T6" s="0" t="n">
        <f aca="false">R6/K6</f>
        <v>0.176014109347443</v>
      </c>
      <c r="U6" s="0" t="n">
        <v>6.4123</v>
      </c>
      <c r="V6" s="0" t="n">
        <v>0.0618</v>
      </c>
      <c r="W6" s="0" t="n">
        <f aca="false">U6/20</f>
        <v>0.320615</v>
      </c>
      <c r="X6" s="0" t="n">
        <f aca="false">V6/20</f>
        <v>0.00309</v>
      </c>
      <c r="Y6" s="0" t="n">
        <f aca="false">U6/$I6/20</f>
        <v>0.480538069544365</v>
      </c>
      <c r="Z6" s="0" t="n">
        <f aca="false">V6/$I6/20</f>
        <v>0.00463129496402878</v>
      </c>
      <c r="AA6" s="0" t="n">
        <f aca="false">W6*$F6</f>
        <v>1.01658414634146</v>
      </c>
      <c r="AB6" s="0" t="n">
        <f aca="false">X6*$F6</f>
        <v>0.00979756097560976</v>
      </c>
      <c r="AC6" s="0" t="n">
        <v>1.57821723730815</v>
      </c>
      <c r="AD6" s="0" t="n">
        <f aca="false">U6/AC6</f>
        <v>4.06300213203666</v>
      </c>
      <c r="AE6" s="0" t="n">
        <f aca="false">V6/AC6</f>
        <v>0.0391581073499159</v>
      </c>
      <c r="AF6" s="0" t="n">
        <f aca="false">AC6*1000/I6/20</f>
        <v>118.271675457745</v>
      </c>
      <c r="AG6" s="0" t="n">
        <v>2.093</v>
      </c>
      <c r="AH6" s="0" t="n">
        <f aca="false">AG6*1000/I6/20</f>
        <v>156.849520383693</v>
      </c>
      <c r="AI6" s="0" t="n">
        <v>5.978</v>
      </c>
      <c r="AJ6" s="0" t="n">
        <v>0.0583</v>
      </c>
      <c r="AK6" s="0" t="n">
        <f aca="false">AI6/20</f>
        <v>0.2989</v>
      </c>
      <c r="AL6" s="0" t="n">
        <f aca="false">AJ6/20</f>
        <v>0.002915</v>
      </c>
      <c r="AM6" s="0" t="n">
        <f aca="false">AI6/AG6</f>
        <v>2.8561872909699</v>
      </c>
      <c r="AN6" s="0" t="n">
        <f aca="false">AJ6/$AG6</f>
        <v>0.0278547539417105</v>
      </c>
      <c r="AO6" s="0" t="n">
        <f aca="false">AI6/20/$I6</f>
        <v>0.447991606714628</v>
      </c>
      <c r="AP6" s="0" t="n">
        <f aca="false">AJ6/20/$I6</f>
        <v>0.00436900479616307</v>
      </c>
      <c r="AQ6" s="0" t="n">
        <f aca="false">AI6*F6/20</f>
        <v>0.947731707317073</v>
      </c>
      <c r="AR6" s="0" t="n">
        <f aca="false">AJ6*$F6/20</f>
        <v>0.00924268292682927</v>
      </c>
    </row>
    <row r="7" customFormat="false" ht="15" hidden="false" customHeight="false" outlineLevel="0" collapsed="false">
      <c r="A7" s="0" t="n">
        <v>6</v>
      </c>
      <c r="B7" s="0" t="n">
        <v>424</v>
      </c>
      <c r="C7" s="0" t="n">
        <v>434</v>
      </c>
      <c r="D7" s="3" t="n">
        <v>15</v>
      </c>
      <c r="E7" s="3" t="n">
        <f aca="false">C7*100/B7</f>
        <v>102.358490566038</v>
      </c>
      <c r="F7" s="0" t="n">
        <f aca="false">D7*100/C7</f>
        <v>3.45622119815668</v>
      </c>
      <c r="G7" s="0" t="n">
        <v>0.53</v>
      </c>
      <c r="H7" s="0" t="n">
        <v>70.11</v>
      </c>
      <c r="I7" s="0" t="n">
        <f aca="false">H7/100</f>
        <v>0.7011</v>
      </c>
      <c r="J7" s="0" t="n">
        <v>450</v>
      </c>
      <c r="K7" s="0" t="n">
        <f aca="false">J7/I7/1000</f>
        <v>0.641848523748395</v>
      </c>
      <c r="L7" s="0" t="n">
        <f aca="false">I7*F7</f>
        <v>2.42315668202765</v>
      </c>
      <c r="M7" s="0" t="n">
        <v>1.107</v>
      </c>
      <c r="N7" s="0" t="n">
        <v>0.7111</v>
      </c>
      <c r="O7" s="0" t="n">
        <f aca="false">M7*F7</f>
        <v>3.82603686635945</v>
      </c>
      <c r="P7" s="0" t="n">
        <f aca="false">N7*F7</f>
        <v>2.45771889400922</v>
      </c>
      <c r="Q7" s="0" t="n">
        <f aca="false">M7/$I7</f>
        <v>1.57894736842105</v>
      </c>
      <c r="R7" s="0" t="n">
        <f aca="false">N7/$I7</f>
        <v>1.01426330052774</v>
      </c>
      <c r="S7" s="0" t="n">
        <f aca="false">Q7/K7</f>
        <v>2.46</v>
      </c>
      <c r="T7" s="0" t="n">
        <f aca="false">R7/K7</f>
        <v>1.58022222222222</v>
      </c>
      <c r="U7" s="0" t="n">
        <v>16.119</v>
      </c>
      <c r="V7" s="0" t="n">
        <v>8.0467</v>
      </c>
      <c r="W7" s="0" t="n">
        <f aca="false">U7/20</f>
        <v>0.80595</v>
      </c>
      <c r="X7" s="0" t="n">
        <f aca="false">V7/20</f>
        <v>0.402335</v>
      </c>
      <c r="Y7" s="0" t="n">
        <f aca="false">U7/$I7/20</f>
        <v>1.14955070603338</v>
      </c>
      <c r="Z7" s="0" t="n">
        <f aca="false">V7/$I7/20</f>
        <v>0.573862501782913</v>
      </c>
      <c r="AA7" s="0" t="n">
        <f aca="false">W7*$F7</f>
        <v>2.78554147465438</v>
      </c>
      <c r="AB7" s="0" t="n">
        <f aca="false">X7*$F7</f>
        <v>1.39055875576037</v>
      </c>
      <c r="AC7" s="0" t="n">
        <v>2.01505312868949</v>
      </c>
      <c r="AD7" s="0" t="n">
        <f aca="false">U7/AC7</f>
        <v>7.99929280796836</v>
      </c>
      <c r="AE7" s="0" t="n">
        <f aca="false">V7/AC7</f>
        <v>3.9932942141497</v>
      </c>
      <c r="AF7" s="0" t="n">
        <f aca="false">AC7*1000/I7/20</f>
        <v>143.706541769326</v>
      </c>
      <c r="AG7" s="0" t="n">
        <v>2.094</v>
      </c>
      <c r="AH7" s="0" t="n">
        <f aca="false">AG7*1000/I7/20</f>
        <v>149.33675652546</v>
      </c>
      <c r="AI7" s="0" t="n">
        <v>12.398</v>
      </c>
      <c r="AJ7" s="0" t="n">
        <v>4.6879</v>
      </c>
      <c r="AK7" s="0" t="n">
        <f aca="false">AI7/20</f>
        <v>0.6199</v>
      </c>
      <c r="AL7" s="0" t="n">
        <f aca="false">AJ7/20</f>
        <v>0.234395</v>
      </c>
      <c r="AM7" s="0" t="n">
        <f aca="false">AI7/AG7</f>
        <v>5.9207258834766</v>
      </c>
      <c r="AN7" s="0" t="n">
        <f aca="false">AJ7/$AG7</f>
        <v>2.23872970391595</v>
      </c>
      <c r="AO7" s="0" t="n">
        <f aca="false">AI7/20/$I7</f>
        <v>0.884181999714734</v>
      </c>
      <c r="AP7" s="0" t="n">
        <f aca="false">AJ7/20/$I7</f>
        <v>0.334324632720011</v>
      </c>
      <c r="AQ7" s="0" t="n">
        <f aca="false">AI7*F7/20</f>
        <v>2.14251152073733</v>
      </c>
      <c r="AR7" s="0" t="n">
        <f aca="false">AJ7*$F7/20</f>
        <v>0.810120967741936</v>
      </c>
    </row>
    <row r="8" customFormat="false" ht="15" hidden="false" customHeight="false" outlineLevel="0" collapsed="false">
      <c r="A8" s="0" t="n">
        <v>7</v>
      </c>
      <c r="B8" s="0" t="n">
        <v>404</v>
      </c>
      <c r="C8" s="0" t="n">
        <v>418</v>
      </c>
      <c r="D8" s="3" t="n">
        <v>25</v>
      </c>
      <c r="E8" s="3" t="n">
        <f aca="false">C8*100/B8</f>
        <v>103.465346534653</v>
      </c>
      <c r="F8" s="0" t="n">
        <f aca="false">D8*100/C8</f>
        <v>5.98086124401914</v>
      </c>
      <c r="G8" s="0" t="n">
        <v>0.55</v>
      </c>
      <c r="H8" s="0" t="n">
        <v>43.34</v>
      </c>
      <c r="I8" s="0" t="n">
        <f aca="false">H8/100</f>
        <v>0.4334</v>
      </c>
      <c r="J8" s="0" t="n">
        <v>390</v>
      </c>
      <c r="K8" s="0" t="n">
        <f aca="false">J8/I8/1000</f>
        <v>0.899861559760037</v>
      </c>
      <c r="L8" s="0" t="n">
        <f aca="false">I8*F8</f>
        <v>2.5921052631579</v>
      </c>
      <c r="M8" s="0" t="n">
        <v>1.5079</v>
      </c>
      <c r="N8" s="0" t="n">
        <v>0.7092</v>
      </c>
      <c r="O8" s="0" t="n">
        <f aca="false">M8*F8</f>
        <v>9.01854066985646</v>
      </c>
      <c r="P8" s="0" t="n">
        <f aca="false">N8*F8</f>
        <v>4.24162679425837</v>
      </c>
      <c r="Q8" s="0" t="n">
        <f aca="false">M8/$I8</f>
        <v>3.47923396400554</v>
      </c>
      <c r="R8" s="0" t="n">
        <f aca="false">N8/$I8</f>
        <v>1.63636363636364</v>
      </c>
      <c r="S8" s="0" t="n">
        <f aca="false">Q8/K8</f>
        <v>3.86641025641026</v>
      </c>
      <c r="T8" s="0" t="n">
        <f aca="false">R8/K8</f>
        <v>1.81846153846154</v>
      </c>
      <c r="U8" s="0" t="n">
        <v>11.027</v>
      </c>
      <c r="V8" s="0" t="n">
        <v>2.4434</v>
      </c>
      <c r="W8" s="0" t="n">
        <f aca="false">U8/20</f>
        <v>0.55135</v>
      </c>
      <c r="X8" s="0" t="n">
        <f aca="false">V8/20</f>
        <v>0.12217</v>
      </c>
      <c r="Y8" s="0" t="n">
        <f aca="false">U8/$I8/20</f>
        <v>1.27215043839409</v>
      </c>
      <c r="Z8" s="0" t="n">
        <f aca="false">V8/$I8/20</f>
        <v>0.281887401938163</v>
      </c>
      <c r="AA8" s="0" t="n">
        <f aca="false">W8*$F8</f>
        <v>3.29754784688995</v>
      </c>
      <c r="AB8" s="0" t="n">
        <f aca="false">X8*$F8</f>
        <v>0.730681818181818</v>
      </c>
      <c r="AC8" s="0" t="n">
        <v>1.70336481700118</v>
      </c>
      <c r="AD8" s="0" t="n">
        <f aca="false">U8/AC8</f>
        <v>6.47365725177612</v>
      </c>
      <c r="AE8" s="0" t="n">
        <f aca="false">V8/AC8</f>
        <v>1.43445489516548</v>
      </c>
      <c r="AF8" s="0" t="n">
        <f aca="false">AC8*1000/I8/20</f>
        <v>196.511861675263</v>
      </c>
      <c r="AG8" s="0" t="n">
        <v>1.76</v>
      </c>
      <c r="AH8" s="0" t="n">
        <f aca="false">AG8*1000/I8/20</f>
        <v>203.045685279188</v>
      </c>
      <c r="AI8" s="0" t="n">
        <v>5.1668</v>
      </c>
      <c r="AJ8" s="0" t="n">
        <v>0.7365</v>
      </c>
      <c r="AK8" s="0" t="n">
        <f aca="false">AI8/20</f>
        <v>0.25834</v>
      </c>
      <c r="AL8" s="0" t="n">
        <f aca="false">AJ8/20</f>
        <v>0.036825</v>
      </c>
      <c r="AM8" s="0" t="n">
        <f aca="false">AI8/AG8</f>
        <v>2.93568181818182</v>
      </c>
      <c r="AN8" s="0" t="n">
        <f aca="false">AJ8/$AG8</f>
        <v>0.418465909090909</v>
      </c>
      <c r="AO8" s="0" t="n">
        <f aca="false">AI8/20/$I8</f>
        <v>0.596077526534379</v>
      </c>
      <c r="AP8" s="0" t="n">
        <f aca="false">AJ8/20/$I8</f>
        <v>0.084967697277342</v>
      </c>
      <c r="AQ8" s="0" t="n">
        <f aca="false">AI8*F8/20</f>
        <v>1.5450956937799</v>
      </c>
      <c r="AR8" s="0" t="n">
        <f aca="false">AJ8*$F8/20</f>
        <v>0.220245215311005</v>
      </c>
    </row>
    <row r="9" customFormat="false" ht="15" hidden="false" customHeight="false" outlineLevel="0" collapsed="false">
      <c r="A9" s="0" t="n">
        <v>8</v>
      </c>
      <c r="B9" s="0" t="n">
        <v>445</v>
      </c>
      <c r="C9" s="0" t="n">
        <v>456</v>
      </c>
      <c r="D9" s="3" t="n">
        <v>12</v>
      </c>
      <c r="E9" s="3" t="n">
        <f aca="false">C9*100/B9</f>
        <v>102.47191011236</v>
      </c>
      <c r="F9" s="0" t="n">
        <f aca="false">D9*100/C9</f>
        <v>2.63157894736842</v>
      </c>
      <c r="G9" s="0" t="n">
        <v>0.61</v>
      </c>
      <c r="H9" s="0" t="n">
        <v>65.19</v>
      </c>
      <c r="I9" s="0" t="n">
        <f aca="false">H9/100</f>
        <v>0.6519</v>
      </c>
      <c r="J9" s="0" t="n">
        <v>509</v>
      </c>
      <c r="K9" s="0" t="n">
        <f aca="false">J9/I9/1000</f>
        <v>0.780794600398834</v>
      </c>
      <c r="L9" s="0" t="n">
        <f aca="false">I9*F9</f>
        <v>1.71552631578947</v>
      </c>
      <c r="M9" s="0" t="n">
        <v>1.394</v>
      </c>
      <c r="N9" s="0" t="n">
        <v>0.7096</v>
      </c>
      <c r="O9" s="0" t="n">
        <f aca="false">M9*F9</f>
        <v>3.66842105263158</v>
      </c>
      <c r="P9" s="0" t="n">
        <f aca="false">N9*F9</f>
        <v>1.86736842105263</v>
      </c>
      <c r="Q9" s="0" t="n">
        <f aca="false">M9/$I9</f>
        <v>2.13836477987421</v>
      </c>
      <c r="R9" s="0" t="n">
        <f aca="false">N9/$I9</f>
        <v>1.08851050774659</v>
      </c>
      <c r="S9" s="0" t="n">
        <f aca="false">Q9/K9</f>
        <v>2.73870333988212</v>
      </c>
      <c r="T9" s="0" t="n">
        <f aca="false">R9/K9</f>
        <v>1.39410609037328</v>
      </c>
      <c r="U9" s="0" t="n">
        <v>14.902</v>
      </c>
      <c r="V9" s="0" t="n">
        <v>7.1387</v>
      </c>
      <c r="W9" s="0" t="n">
        <f aca="false">U9/20</f>
        <v>0.7451</v>
      </c>
      <c r="X9" s="0" t="n">
        <f aca="false">V9/20</f>
        <v>0.356935</v>
      </c>
      <c r="Y9" s="0" t="n">
        <f aca="false">U9/$I9/20</f>
        <v>1.14296671268599</v>
      </c>
      <c r="Z9" s="0" t="n">
        <f aca="false">V9/$I9/20</f>
        <v>0.547530296057678</v>
      </c>
      <c r="AA9" s="0" t="n">
        <f aca="false">W9*$F9</f>
        <v>1.96078947368421</v>
      </c>
      <c r="AB9" s="0" t="n">
        <f aca="false">X9*$F9</f>
        <v>0.939302631578947</v>
      </c>
      <c r="AC9" s="0" t="n">
        <v>2.16322314049587</v>
      </c>
      <c r="AD9" s="0" t="n">
        <f aca="false">U9/AC9</f>
        <v>6.88879465138491</v>
      </c>
      <c r="AE9" s="0" t="n">
        <f aca="false">V9/AC9</f>
        <v>3.300029417383</v>
      </c>
      <c r="AF9" s="0" t="n">
        <f aca="false">AC9*1000/I9/20</f>
        <v>165.916792490863</v>
      </c>
      <c r="AG9" s="0" t="n">
        <v>2.03</v>
      </c>
      <c r="AH9" s="0" t="n">
        <f aca="false">AG9*1000/I9/20</f>
        <v>155.698726798589</v>
      </c>
      <c r="AI9" s="0" t="n">
        <v>13.475</v>
      </c>
      <c r="AJ9" s="0" t="n">
        <v>4.8156</v>
      </c>
      <c r="AK9" s="0" t="n">
        <f aca="false">AI9/20</f>
        <v>0.67375</v>
      </c>
      <c r="AL9" s="0" t="n">
        <f aca="false">AJ9/20</f>
        <v>0.24078</v>
      </c>
      <c r="AM9" s="0" t="n">
        <f aca="false">AI9/AG9</f>
        <v>6.63793103448276</v>
      </c>
      <c r="AN9" s="0" t="n">
        <f aca="false">AJ9/$AG9</f>
        <v>2.37221674876847</v>
      </c>
      <c r="AO9" s="0" t="n">
        <f aca="false">AI9/20/$I9</f>
        <v>1.0335174106458</v>
      </c>
      <c r="AP9" s="0" t="n">
        <f aca="false">AJ9/20/$I9</f>
        <v>0.369351127473539</v>
      </c>
      <c r="AQ9" s="0" t="n">
        <f aca="false">AI9*F9/20</f>
        <v>1.77302631578947</v>
      </c>
      <c r="AR9" s="0" t="n">
        <f aca="false">AJ9*$F9/20</f>
        <v>0.633631578947368</v>
      </c>
    </row>
    <row r="10" customFormat="false" ht="15" hidden="false" customHeight="false" outlineLevel="0" collapsed="false">
      <c r="A10" s="0" t="n">
        <v>9</v>
      </c>
      <c r="B10" s="0" t="n">
        <v>469</v>
      </c>
      <c r="C10" s="0" t="n">
        <v>488</v>
      </c>
      <c r="D10" s="3" t="n">
        <v>14</v>
      </c>
      <c r="E10" s="3" t="n">
        <f aca="false">C10*100/B10</f>
        <v>104.051172707889</v>
      </c>
      <c r="F10" s="0" t="n">
        <f aca="false">D10*100/C10</f>
        <v>2.86885245901639</v>
      </c>
      <c r="G10" s="0" t="n">
        <v>0.62</v>
      </c>
      <c r="H10" s="0" t="n">
        <v>70.85</v>
      </c>
      <c r="I10" s="0" t="n">
        <f aca="false">H10/100</f>
        <v>0.7085</v>
      </c>
      <c r="J10" s="0" t="n">
        <v>625</v>
      </c>
      <c r="K10" s="0" t="n">
        <f aca="false">J10/I10/1000</f>
        <v>0.882145377558222</v>
      </c>
      <c r="L10" s="0" t="n">
        <f aca="false">I10*F10</f>
        <v>2.03258196721311</v>
      </c>
      <c r="M10" s="0" t="n">
        <v>0.8925</v>
      </c>
      <c r="N10" s="0" t="n">
        <v>0.4087</v>
      </c>
      <c r="O10" s="0" t="n">
        <f aca="false">M10*F10</f>
        <v>2.56045081967213</v>
      </c>
      <c r="P10" s="0" t="n">
        <f aca="false">N10*F10</f>
        <v>1.1725</v>
      </c>
      <c r="Q10" s="0" t="n">
        <f aca="false">M10/$I10</f>
        <v>1.25970359915314</v>
      </c>
      <c r="R10" s="0" t="n">
        <f aca="false">N10/$I10</f>
        <v>0.576852505292872</v>
      </c>
      <c r="S10" s="0" t="n">
        <f aca="false">Q10/K10</f>
        <v>1.428</v>
      </c>
      <c r="T10" s="0" t="n">
        <f aca="false">R10/K10</f>
        <v>0.65392</v>
      </c>
      <c r="U10" s="0" t="n">
        <v>15.366</v>
      </c>
      <c r="V10" s="0" t="n">
        <v>4.436</v>
      </c>
      <c r="W10" s="0" t="n">
        <f aca="false">U10/20</f>
        <v>0.7683</v>
      </c>
      <c r="X10" s="0" t="n">
        <f aca="false">V10/20</f>
        <v>0.2218</v>
      </c>
      <c r="Y10" s="0" t="n">
        <f aca="false">U10/$I10/20</f>
        <v>1.08440366972477</v>
      </c>
      <c r="Z10" s="0" t="n">
        <f aca="false">V10/$I10/20</f>
        <v>0.313055751587862</v>
      </c>
      <c r="AA10" s="0" t="n">
        <f aca="false">W10*$F10</f>
        <v>2.20413934426229</v>
      </c>
      <c r="AB10" s="0" t="n">
        <f aca="false">X10*$F10</f>
        <v>0.636311475409836</v>
      </c>
      <c r="AC10" s="0" t="n">
        <v>2.16440377804014</v>
      </c>
      <c r="AD10" s="0" t="n">
        <f aca="false">U10/AC10</f>
        <v>7.09941470066821</v>
      </c>
      <c r="AE10" s="0" t="n">
        <f aca="false">V10/AC10</f>
        <v>2.04952516023456</v>
      </c>
      <c r="AF10" s="0" t="n">
        <f aca="false">AC10*1000/I10/20</f>
        <v>152.745503037413</v>
      </c>
      <c r="AG10" s="0" t="n">
        <v>2.259</v>
      </c>
      <c r="AH10" s="0" t="n">
        <f aca="false">AG10*1000/I10/20</f>
        <v>159.421312632322</v>
      </c>
      <c r="AI10" s="0" t="n">
        <v>5.1926</v>
      </c>
      <c r="AJ10" s="0" t="n">
        <v>0.4617</v>
      </c>
      <c r="AK10" s="0" t="n">
        <f aca="false">AI10/20</f>
        <v>0.25963</v>
      </c>
      <c r="AL10" s="0" t="n">
        <f aca="false">AJ10/20</f>
        <v>0.023085</v>
      </c>
      <c r="AM10" s="0" t="n">
        <f aca="false">AI10/AG10</f>
        <v>2.29862771137672</v>
      </c>
      <c r="AN10" s="0" t="n">
        <f aca="false">AJ10/$AG10</f>
        <v>0.204382470119522</v>
      </c>
      <c r="AO10" s="0" t="n">
        <f aca="false">AI10/20/$I10</f>
        <v>0.366450247000706</v>
      </c>
      <c r="AP10" s="0" t="n">
        <f aca="false">AJ10/20/$I10</f>
        <v>0.0325829216654905</v>
      </c>
      <c r="AQ10" s="0" t="n">
        <f aca="false">AI10*F10/20</f>
        <v>0.744840163934426</v>
      </c>
      <c r="AR10" s="0" t="n">
        <f aca="false">AJ10*$F10/20</f>
        <v>0.0662274590163934</v>
      </c>
    </row>
    <row r="11" s="5" customFormat="true" ht="15" hidden="false" customHeight="false" outlineLevel="0" collapsed="false">
      <c r="A11" s="5" t="n">
        <v>10</v>
      </c>
      <c r="B11" s="5" t="n">
        <v>389</v>
      </c>
      <c r="C11" s="5" t="n">
        <v>396</v>
      </c>
      <c r="D11" s="7" t="n">
        <v>20.25</v>
      </c>
      <c r="E11" s="7" t="n">
        <f aca="false">C11*100/B11</f>
        <v>101.799485861183</v>
      </c>
      <c r="F11" s="5" t="n">
        <f aca="false">D11*100/C11</f>
        <v>5.11363636363636</v>
      </c>
      <c r="G11" s="5" t="n">
        <v>0.63</v>
      </c>
      <c r="H11" s="5" t="n">
        <v>49.56</v>
      </c>
      <c r="I11" s="5" t="n">
        <f aca="false">H11/100</f>
        <v>0.4956</v>
      </c>
      <c r="J11" s="5" t="n">
        <v>375</v>
      </c>
      <c r="K11" s="5" t="n">
        <f aca="false">J11/I11/1000</f>
        <v>0.756658595641647</v>
      </c>
      <c r="L11" s="5" t="n">
        <f aca="false">I11*F11</f>
        <v>2.53431818181818</v>
      </c>
      <c r="M11" s="5" t="n">
        <v>1.2964</v>
      </c>
      <c r="N11" s="5" t="n">
        <v>0.7562</v>
      </c>
      <c r="O11" s="5" t="n">
        <f aca="false">M11*F11</f>
        <v>6.62931818181818</v>
      </c>
      <c r="P11" s="5" t="n">
        <f aca="false">N11*F11</f>
        <v>3.86693181818182</v>
      </c>
      <c r="Q11" s="5" t="n">
        <f aca="false">M11/$I11</f>
        <v>2.61581920903955</v>
      </c>
      <c r="R11" s="5" t="n">
        <f aca="false">N11/$I11</f>
        <v>1.52582728006457</v>
      </c>
      <c r="S11" s="5" t="n">
        <f aca="false">Q11/K11</f>
        <v>3.45706666666667</v>
      </c>
      <c r="T11" s="5" t="n">
        <f aca="false">R11/K11</f>
        <v>2.01653333333333</v>
      </c>
      <c r="U11" s="5" t="n">
        <v>16.238</v>
      </c>
      <c r="V11" s="5" t="n">
        <v>8.2159</v>
      </c>
      <c r="W11" s="5" t="n">
        <f aca="false">U11/20</f>
        <v>0.8119</v>
      </c>
      <c r="X11" s="5" t="n">
        <f aca="false">V11/20</f>
        <v>0.410795</v>
      </c>
      <c r="Y11" s="5" t="n">
        <f aca="false">U11/$I11/20</f>
        <v>1.63821630347054</v>
      </c>
      <c r="Z11" s="5" t="n">
        <f aca="false">V11/$I11/20</f>
        <v>0.82888418079096</v>
      </c>
      <c r="AA11" s="5" t="n">
        <f aca="false">W11*$F11</f>
        <v>4.15176136363636</v>
      </c>
      <c r="AB11" s="5" t="n">
        <f aca="false">X11*$F11</f>
        <v>2.10065625</v>
      </c>
      <c r="AC11" s="5" t="n">
        <v>1.2452774498229</v>
      </c>
      <c r="AD11" s="5" t="n">
        <f aca="false">U11/AC11</f>
        <v>13.0396643754444</v>
      </c>
      <c r="AE11" s="5" t="n">
        <f aca="false">V11/AC11</f>
        <v>6.59764617207869</v>
      </c>
      <c r="AF11" s="5" t="n">
        <f aca="false">AC11*1000/I11/20</f>
        <v>125.633318182295</v>
      </c>
      <c r="AG11" s="5" t="n">
        <v>0.87</v>
      </c>
      <c r="AH11" s="5" t="n">
        <f aca="false">AG11*1000/I11/20</f>
        <v>87.772397094431</v>
      </c>
      <c r="AI11" s="5" t="n">
        <v>5.6587</v>
      </c>
      <c r="AJ11" s="5" t="n">
        <v>1.5312</v>
      </c>
      <c r="AK11" s="5" t="n">
        <f aca="false">AI11/20</f>
        <v>0.282935</v>
      </c>
      <c r="AL11" s="5" t="n">
        <f aca="false">AJ11/20</f>
        <v>0.07656</v>
      </c>
      <c r="AM11" s="5" t="n">
        <f aca="false">AI11/AG11</f>
        <v>6.50425287356322</v>
      </c>
      <c r="AN11" s="5" t="n">
        <f aca="false">AJ11/$AG11</f>
        <v>1.76</v>
      </c>
      <c r="AO11" s="5" t="n">
        <f aca="false">AI11/20/$I11</f>
        <v>0.570893866020985</v>
      </c>
      <c r="AP11" s="5" t="n">
        <f aca="false">AJ11/20/$I11</f>
        <v>0.154479418886199</v>
      </c>
      <c r="AQ11" s="5" t="n">
        <f aca="false">AI11*F11/20</f>
        <v>1.44682670454545</v>
      </c>
      <c r="AR11" s="5" t="n">
        <f aca="false">AJ11*$F11/20</f>
        <v>0.3915</v>
      </c>
    </row>
    <row r="12" customFormat="false" ht="15" hidden="false" customHeight="false" outlineLevel="0" collapsed="false">
      <c r="A12" s="8" t="s">
        <v>26</v>
      </c>
      <c r="B12" s="0" t="n">
        <f aca="false">AVERAGE(B2:B11)</f>
        <v>418.4</v>
      </c>
      <c r="C12" s="0" t="n">
        <f aca="false">AVERAGE(C2:C11)</f>
        <v>426.5</v>
      </c>
      <c r="D12" s="3" t="n">
        <f aca="false">AVERAGE(D2:D11)</f>
        <v>16.795</v>
      </c>
      <c r="E12" s="3" t="n">
        <f aca="false">AVERAGE(E2:E11)</f>
        <v>101.899373890022</v>
      </c>
      <c r="F12" s="0" t="n">
        <f aca="false">AVERAGE(F2:F11)</f>
        <v>3.95481358066055</v>
      </c>
      <c r="G12" s="0" t="n">
        <f aca="false">AVERAGE(G2:G11)</f>
        <v>0.583</v>
      </c>
      <c r="H12" s="0" t="n">
        <f aca="false">AVERAGE(H2:H11)</f>
        <v>57.697</v>
      </c>
      <c r="I12" s="0" t="n">
        <f aca="false">AVERAGE(I2:I11)</f>
        <v>0.57697</v>
      </c>
      <c r="J12" s="0" t="n">
        <f aca="false">AVERAGE(J2:J11)</f>
        <v>474.5</v>
      </c>
      <c r="K12" s="0" t="n">
        <f aca="false">AVERAGE(K2:K11)</f>
        <v>0.824798822861547</v>
      </c>
      <c r="L12" s="0" t="n">
        <f aca="false">AVERAGE(L2:L11)</f>
        <v>2.13988831583355</v>
      </c>
      <c r="M12" s="0" t="n">
        <f aca="false">AVERAGE(M2:M11)</f>
        <v>1.20286</v>
      </c>
      <c r="N12" s="0" t="n">
        <f aca="false">AVERAGE(N2:N11)</f>
        <v>0.57881</v>
      </c>
      <c r="O12" s="0" t="n">
        <f aca="false">AVERAGE(O2:O11)</f>
        <v>4.96104476397183</v>
      </c>
      <c r="P12" s="0" t="n">
        <f aca="false">AVERAGE(P2:P11)</f>
        <v>2.45157033155673</v>
      </c>
      <c r="Q12" s="0" t="n">
        <f aca="false">AVERAGE(Q2:Q11)</f>
        <v>2.2651830353009</v>
      </c>
      <c r="R12" s="0" t="n">
        <f aca="false">AVERAGE(R2:R11)</f>
        <v>1.11167557769955</v>
      </c>
      <c r="S12" s="0" t="n">
        <f aca="false">AVERAGE(S2:S11)</f>
        <v>2.77603669639167</v>
      </c>
      <c r="T12" s="0" t="n">
        <f aca="false">AVERAGE(T2:T11)</f>
        <v>1.38538694901652</v>
      </c>
      <c r="U12" s="0" t="n">
        <f aca="false">AVERAGE(U2:U11)</f>
        <v>13.10513</v>
      </c>
      <c r="V12" s="0" t="n">
        <f aca="false">AVERAGE(V2:V11)</f>
        <v>4.58674</v>
      </c>
      <c r="W12" s="0" t="n">
        <f aca="false">AVERAGE(W2:W11)</f>
        <v>0.6552565</v>
      </c>
      <c r="X12" s="0" t="n">
        <f aca="false">AVERAGE(X2:X11)</f>
        <v>0.229337</v>
      </c>
      <c r="Y12" s="0" t="n">
        <f aca="false">AVERAGE(Y2:Y11)</f>
        <v>1.18067128096322</v>
      </c>
      <c r="Z12" s="0" t="n">
        <f aca="false">AVERAGE(Z2:Z11)</f>
        <v>0.419352615891597</v>
      </c>
      <c r="AA12" s="0" t="n">
        <f aca="false">AVERAGE(AA2:AA11)</f>
        <v>2.56555091546203</v>
      </c>
      <c r="AB12" s="0" t="n">
        <f aca="false">AVERAGE(AB2:AB11)</f>
        <v>0.915617800023197</v>
      </c>
      <c r="AC12" s="0" t="n">
        <f aca="false">AVERAGE(AC2:AC11)</f>
        <v>1.66906729634002</v>
      </c>
      <c r="AD12" s="0" t="n">
        <f aca="false">AVERAGE(AD2:AD11)</f>
        <v>8.38967216091671</v>
      </c>
      <c r="AE12" s="0" t="n">
        <f aca="false">AVERAGE(AE2:AE11)</f>
        <v>2.94501143239674</v>
      </c>
      <c r="AF12" s="0" t="n">
        <f aca="false">AVERAGE(AF2:AF11)</f>
        <v>145.107341900623</v>
      </c>
      <c r="AG12" s="0" t="n">
        <f aca="false">AVERAGE(AG2:AG11)</f>
        <v>1.9181</v>
      </c>
      <c r="AH12" s="0" t="n">
        <f aca="false">AVERAGE(AH2:AH11)</f>
        <v>167.550609542414</v>
      </c>
      <c r="AI12" s="0" t="n">
        <f aca="false">AVERAGE(AI2:AI11)</f>
        <v>8.71884</v>
      </c>
      <c r="AJ12" s="0" t="n">
        <f aca="false">AVERAGE(AJ2:AJ11)</f>
        <v>2.06166</v>
      </c>
      <c r="AK12" s="0" t="n">
        <f aca="false">AVERAGE(AK2:AK11)</f>
        <v>0.435942</v>
      </c>
      <c r="AL12" s="0" t="n">
        <f aca="false">AVERAGE(AL2:AL11)</f>
        <v>0.103083</v>
      </c>
      <c r="AM12" s="0" t="n">
        <f aca="false">AVERAGE(AM2:AM11)</f>
        <v>4.88400487711442</v>
      </c>
      <c r="AN12" s="0" t="n">
        <f aca="false">AVERAGE(AN2:AN11)</f>
        <v>1.19089546038009</v>
      </c>
      <c r="AO12" s="0" t="n">
        <f aca="false">AVERAGE(AO2:AO11)</f>
        <v>0.777104159805225</v>
      </c>
      <c r="AP12" s="0" t="n">
        <f aca="false">AVERAGE(AP2:AP11)</f>
        <v>0.189960656107138</v>
      </c>
      <c r="AQ12" s="0" t="n">
        <f aca="false">AVERAGE(AQ2:AQ11)</f>
        <v>1.63852158042436</v>
      </c>
      <c r="AR12" s="0" t="n">
        <f aca="false">AVERAGE(AR2:AR11)</f>
        <v>0.403408377659708</v>
      </c>
    </row>
    <row r="13" customFormat="false" ht="15" hidden="false" customHeight="false" outlineLevel="0" collapsed="false">
      <c r="A13" s="8" t="s">
        <v>27</v>
      </c>
      <c r="B13" s="0" t="n">
        <f aca="false">STDEV(B2:B11)/SQRT(COUNT(B2:B11))</f>
        <v>7.96408605344434</v>
      </c>
      <c r="C13" s="0" t="n">
        <f aca="false">STDEV(C2:C11)/SQRT(COUNT(C2:C11))</f>
        <v>9.18966811152612</v>
      </c>
      <c r="D13" s="3" t="n">
        <f aca="false">STDEV(D2:D11)/SQRT(COUNT(D2:D11))</f>
        <v>1.97605738220776</v>
      </c>
      <c r="E13" s="3" t="n">
        <f aca="false">STDEV(E2:E11)/SQRT(COUNT(E2:E11))</f>
        <v>0.406010007480435</v>
      </c>
      <c r="F13" s="0" t="n">
        <f aca="false">STDEV(F2:F11)/SQRT(COUNT(F2:F11))</f>
        <v>0.469472233525839</v>
      </c>
      <c r="G13" s="0" t="n">
        <f aca="false">STDEV(G2:G11)/SQRT(COUNT(G2:G11))</f>
        <v>0.0154236470683457</v>
      </c>
      <c r="H13" s="0" t="n">
        <f aca="false">STDEV(H2:H11)/SQRT(COUNT(H2:H11))</f>
        <v>3.78402697018812</v>
      </c>
      <c r="I13" s="0" t="n">
        <f aca="false">STDEV(I2:I11)/SQRT(COUNT(I2:I11))</f>
        <v>0.0378402697018812</v>
      </c>
      <c r="J13" s="0" t="n">
        <f aca="false">STDEV(J2:J11)/SQRT(COUNT(J2:J11))</f>
        <v>33.859267564435</v>
      </c>
      <c r="K13" s="0" t="n">
        <f aca="false">STDEV(K2:K11)/SQRT(COUNT(K2:K11))</f>
        <v>0.027422411312411</v>
      </c>
      <c r="L13" s="0" t="n">
        <f aca="false">STDEV(L2:L11)/SQRT(COUNT(L2:L11))</f>
        <v>0.110762480843944</v>
      </c>
      <c r="M13" s="0" t="n">
        <f aca="false">STDEV(M2:M11)/SQRT(COUNT(M2:M11))</f>
        <v>0.10650552327879</v>
      </c>
      <c r="N13" s="0" t="n">
        <f aca="false">STDEV(N2:N11)/SQRT(COUNT(N2:N11))</f>
        <v>0.0927223231541958</v>
      </c>
      <c r="O13" s="0" t="n">
        <f aca="false">STDEV(O2:O11)/SQRT(COUNT(O2:O11))</f>
        <v>0.874323054157579</v>
      </c>
      <c r="P13" s="0" t="n">
        <f aca="false">STDEV(P2:P11)/SQRT(COUNT(P2:P11))</f>
        <v>0.537713709856511</v>
      </c>
      <c r="Q13" s="0" t="n">
        <f aca="false">STDEV(Q2:Q11)/SQRT(COUNT(Q2:Q11))</f>
        <v>0.328746148499966</v>
      </c>
      <c r="R13" s="0" t="n">
        <f aca="false">STDEV(R2:R11)/SQRT(COUNT(R2:R11))</f>
        <v>0.22105323158265</v>
      </c>
      <c r="S13" s="0" t="n">
        <f aca="false">STDEV(S2:S11)/SQRT(COUNT(S2:S11))</f>
        <v>0.396870302844948</v>
      </c>
      <c r="T13" s="0" t="n">
        <f aca="false">STDEV(T2:T11)/SQRT(COUNT(T2:T11))</f>
        <v>0.277619422619019</v>
      </c>
      <c r="U13" s="0" t="n">
        <f aca="false">STDEV(U2:U11)/SQRT(COUNT(U2:U11))</f>
        <v>0.973394319556286</v>
      </c>
      <c r="V13" s="0" t="n">
        <f aca="false">STDEV(V2:V11)/SQRT(COUNT(V2:V11))</f>
        <v>0.941595706966518</v>
      </c>
      <c r="W13" s="0" t="n">
        <f aca="false">STDEV(W2:W11)/SQRT(COUNT(W2:W11))</f>
        <v>0.0486697159778143</v>
      </c>
      <c r="X13" s="0" t="n">
        <f aca="false">STDEV(X2:X11)/SQRT(COUNT(X2:X11))</f>
        <v>0.0470797853483259</v>
      </c>
      <c r="Y13" s="0" t="n">
        <f aca="false">STDEV(Y2:Y11)/SQRT(COUNT(Y2:Y11))</f>
        <v>0.108154627721817</v>
      </c>
      <c r="Z13" s="0" t="n">
        <f aca="false">STDEV(Z2:Z11)/SQRT(COUNT(Z2:Z11))</f>
        <v>0.0869779923917194</v>
      </c>
      <c r="AA13" s="0" t="n">
        <f aca="false">STDEV(AA2:AA11)/SQRT(COUNT(AA2:AA11))</f>
        <v>0.319746398258856</v>
      </c>
      <c r="AB13" s="0" t="n">
        <f aca="false">STDEV(AB2:AB11)/SQRT(COUNT(AB2:AB11))</f>
        <v>0.207381335354939</v>
      </c>
      <c r="AC13" s="0" t="n">
        <f aca="false">STDEV(AC2:AC11)/SQRT(COUNT(AC2:AC11))</f>
        <v>0.134212764792531</v>
      </c>
      <c r="AD13" s="0" t="n">
        <f aca="false">STDEV(AD2:AD11)/SQRT(COUNT(AD2:AD11))</f>
        <v>1.02070007858581</v>
      </c>
      <c r="AE13" s="0" t="n">
        <f aca="false">STDEV(AE2:AE11)/SQRT(COUNT(AE2:AE11))</f>
        <v>0.681260599478156</v>
      </c>
      <c r="AF13" s="0" t="n">
        <f aca="false">STDEV(AF2:AF11)/SQRT(COUNT(AF2:AF11))</f>
        <v>9.34182882894413</v>
      </c>
      <c r="AG13" s="0" t="n">
        <f aca="false">STDEV(AG2:AG11)/SQRT(COUNT(AG2:AG11))</f>
        <v>0.190875319980813</v>
      </c>
      <c r="AH13" s="0" t="n">
        <f aca="false">STDEV(AH2:AH11)/SQRT(COUNT(AH2:AH11))</f>
        <v>16.772680855265</v>
      </c>
      <c r="AI13" s="0" t="n">
        <f aca="false">STDEV(AI2:AI11)/SQRT(COUNT(AI2:AI11))</f>
        <v>1.03146294985973</v>
      </c>
      <c r="AJ13" s="0" t="n">
        <f aca="false">STDEV(AJ2:AJ11)/SQRT(COUNT(AJ2:AJ11))</f>
        <v>0.612545583464792</v>
      </c>
      <c r="AK13" s="0" t="n">
        <f aca="false">STDEV(AK2:AK11)/SQRT(COUNT(AK2:AK11))</f>
        <v>0.0515731474929864</v>
      </c>
      <c r="AL13" s="0" t="n">
        <f aca="false">STDEV(AL2:AL11)/SQRT(COUNT(AL2:AL11))</f>
        <v>0.0306272791732396</v>
      </c>
      <c r="AM13" s="0" t="n">
        <f aca="false">STDEV(AM2:AM11)/SQRT(COUNT(AM2:AM11))</f>
        <v>0.630202572327247</v>
      </c>
      <c r="AN13" s="0" t="n">
        <f aca="false">STDEV(AN2:AN11)/SQRT(COUNT(AN2:AN11))</f>
        <v>0.337843747518708</v>
      </c>
      <c r="AO13" s="0" t="n">
        <f aca="false">STDEV(AO2:AO11)/SQRT(COUNT(AO2:AO11))</f>
        <v>0.0935844147446365</v>
      </c>
      <c r="AP13" s="0" t="n">
        <f aca="false">STDEV(AP2:AP11)/SQRT(COUNT(AP2:AP11))</f>
        <v>0.0547402357649367</v>
      </c>
      <c r="AQ13" s="0" t="n">
        <f aca="false">STDEV(AQ2:AQ11)/SQRT(COUNT(AQ2:AQ11))</f>
        <v>0.197233099283323</v>
      </c>
      <c r="AR13" s="0" t="n">
        <f aca="false">STDEV(AR2:AR11)/SQRT(COUNT(AR2:AR11))</f>
        <v>0.115656695925098</v>
      </c>
    </row>
    <row r="15" s="1" customFormat="true" ht="15" hidden="false" customHeight="false" outlineLevel="0" collapsed="false">
      <c r="A15" s="1" t="s">
        <v>0</v>
      </c>
      <c r="B15" s="1" t="s">
        <v>34</v>
      </c>
      <c r="C15" s="1" t="s">
        <v>35</v>
      </c>
      <c r="D15" s="10" t="s">
        <v>2</v>
      </c>
      <c r="E15" s="10" t="s">
        <v>72</v>
      </c>
      <c r="F15" s="1" t="s">
        <v>36</v>
      </c>
      <c r="G15" s="1" t="s">
        <v>37</v>
      </c>
      <c r="H15" s="1" t="s">
        <v>38</v>
      </c>
      <c r="I15" s="1" t="s">
        <v>39</v>
      </c>
      <c r="J15" s="1" t="s">
        <v>40</v>
      </c>
      <c r="K15" s="1" t="s">
        <v>41</v>
      </c>
      <c r="L15" s="1" t="s">
        <v>42</v>
      </c>
      <c r="M15" s="1" t="s">
        <v>43</v>
      </c>
      <c r="N15" s="1" t="s">
        <v>44</v>
      </c>
      <c r="O15" s="1" t="s">
        <v>45</v>
      </c>
      <c r="P15" s="1" t="s">
        <v>46</v>
      </c>
      <c r="Q15" s="1" t="s">
        <v>47</v>
      </c>
      <c r="R15" s="1" t="s">
        <v>48</v>
      </c>
      <c r="S15" s="1" t="s">
        <v>49</v>
      </c>
      <c r="T15" s="1" t="s">
        <v>50</v>
      </c>
      <c r="U15" s="1" t="s">
        <v>51</v>
      </c>
      <c r="V15" s="1" t="s">
        <v>52</v>
      </c>
      <c r="W15" s="1" t="s">
        <v>53</v>
      </c>
      <c r="X15" s="1" t="s">
        <v>54</v>
      </c>
      <c r="Y15" s="1" t="s">
        <v>55</v>
      </c>
      <c r="Z15" s="1" t="s">
        <v>56</v>
      </c>
      <c r="AA15" s="1" t="s">
        <v>57</v>
      </c>
      <c r="AB15" s="1" t="s">
        <v>58</v>
      </c>
      <c r="AC15" s="1" t="s">
        <v>15</v>
      </c>
      <c r="AD15" s="1" t="s">
        <v>59</v>
      </c>
      <c r="AE15" s="1" t="s">
        <v>60</v>
      </c>
      <c r="AF15" s="1" t="s">
        <v>73</v>
      </c>
      <c r="AG15" s="1" t="s">
        <v>6</v>
      </c>
      <c r="AH15" s="1" t="s">
        <v>74</v>
      </c>
      <c r="AI15" s="1" t="s">
        <v>62</v>
      </c>
      <c r="AJ15" s="1" t="s">
        <v>63</v>
      </c>
      <c r="AK15" s="1" t="s">
        <v>64</v>
      </c>
      <c r="AL15" s="1" t="s">
        <v>75</v>
      </c>
      <c r="AM15" s="1" t="s">
        <v>66</v>
      </c>
      <c r="AN15" s="1" t="s">
        <v>67</v>
      </c>
      <c r="AO15" s="1" t="s">
        <v>68</v>
      </c>
      <c r="AP15" s="1" t="s">
        <v>69</v>
      </c>
      <c r="AQ15" s="1" t="s">
        <v>70</v>
      </c>
      <c r="AR15" s="1" t="s">
        <v>71</v>
      </c>
    </row>
    <row r="16" customFormat="false" ht="15" hidden="false" customHeight="false" outlineLevel="0" collapsed="false">
      <c r="A16" s="0" t="n">
        <v>11</v>
      </c>
      <c r="B16" s="0" t="n">
        <v>414</v>
      </c>
      <c r="C16" s="0" t="n">
        <v>381</v>
      </c>
      <c r="D16" s="3" t="n">
        <v>11</v>
      </c>
      <c r="E16" s="3" t="n">
        <f aca="false">C16*100/B16</f>
        <v>92.0289855072464</v>
      </c>
      <c r="F16" s="0" t="n">
        <f aca="false">D16*100/C16</f>
        <v>2.88713910761155</v>
      </c>
      <c r="G16" s="0" t="n">
        <v>3.39</v>
      </c>
      <c r="H16" s="0" t="n">
        <v>19.64</v>
      </c>
      <c r="I16" s="0" t="n">
        <f aca="false">H16/100</f>
        <v>0.1964</v>
      </c>
      <c r="J16" s="0" t="n">
        <v>1117</v>
      </c>
      <c r="K16" s="0" t="n">
        <f aca="false">J16/I16/1000</f>
        <v>5.68737270875764</v>
      </c>
      <c r="L16" s="0" t="n">
        <f aca="false">I16*F16</f>
        <v>0.567034120734908</v>
      </c>
      <c r="M16" s="0" t="n">
        <v>4.2607</v>
      </c>
      <c r="N16" s="0" t="n">
        <v>3.1143</v>
      </c>
      <c r="O16" s="0" t="n">
        <f aca="false">M16*F16</f>
        <v>12.3012335958005</v>
      </c>
      <c r="P16" s="0" t="n">
        <f aca="false">N16*F16</f>
        <v>8.99141732283465</v>
      </c>
      <c r="Q16" s="0" t="n">
        <f aca="false">M16/$I16</f>
        <v>21.6939918533605</v>
      </c>
      <c r="R16" s="0" t="n">
        <f aca="false">N16/$I16</f>
        <v>15.8569246435845</v>
      </c>
      <c r="S16" s="0" t="n">
        <f aca="false">Q16/K16</f>
        <v>3.81441360787825</v>
      </c>
      <c r="T16" s="0" t="n">
        <f aca="false">R16/K16</f>
        <v>2.78809310653536</v>
      </c>
      <c r="U16" s="0" t="n">
        <v>29.325</v>
      </c>
      <c r="V16" s="0" t="n">
        <v>17.97</v>
      </c>
      <c r="W16" s="0" t="n">
        <f aca="false">U16/20</f>
        <v>1.46625</v>
      </c>
      <c r="X16" s="0" t="n">
        <f aca="false">V16/20</f>
        <v>0.8985</v>
      </c>
      <c r="Y16" s="0" t="n">
        <f aca="false">U16/$I16/20</f>
        <v>7.46563136456212</v>
      </c>
      <c r="Z16" s="0" t="n">
        <f aca="false">V16/$I16/20</f>
        <v>4.57484725050916</v>
      </c>
      <c r="AA16" s="0" t="n">
        <f aca="false">W16*$F16</f>
        <v>4.23326771653543</v>
      </c>
      <c r="AB16" s="0" t="n">
        <f aca="false">X16*$F16</f>
        <v>2.59409448818898</v>
      </c>
      <c r="AC16" s="0" t="n">
        <v>1.34208972845336</v>
      </c>
      <c r="AD16" s="0" t="n">
        <f aca="false">U16/AC16</f>
        <v>21.8502529140092</v>
      </c>
      <c r="AE16" s="0" t="n">
        <f aca="false">V16/AC16</f>
        <v>13.3895667473059</v>
      </c>
      <c r="AF16" s="0" t="n">
        <f aca="false">AC16*1000/I16/20</f>
        <v>341.672537793626</v>
      </c>
      <c r="AG16" s="0" t="n">
        <v>1.664</v>
      </c>
      <c r="AH16" s="0" t="n">
        <f aca="false">AG16*1000/I16/20</f>
        <v>423.625254582485</v>
      </c>
      <c r="AI16" s="0" t="n">
        <v>10.775</v>
      </c>
      <c r="AJ16" s="0" t="n">
        <v>6.6903</v>
      </c>
      <c r="AK16" s="0" t="n">
        <f aca="false">AI16/20</f>
        <v>0.53875</v>
      </c>
      <c r="AL16" s="0" t="n">
        <f aca="false">AJ16/20</f>
        <v>0.334515</v>
      </c>
      <c r="AM16" s="0" t="n">
        <f aca="false">AI16/AG16</f>
        <v>6.47536057692308</v>
      </c>
      <c r="AN16" s="0" t="n">
        <f aca="false">AJ16/$AG16</f>
        <v>4.02061298076923</v>
      </c>
      <c r="AO16" s="0" t="n">
        <f aca="false">AI16/20/$I16</f>
        <v>2.74312627291242</v>
      </c>
      <c r="AP16" s="0" t="n">
        <f aca="false">AJ16/20/$I16</f>
        <v>1.70323319755601</v>
      </c>
      <c r="AQ16" s="0" t="n">
        <f aca="false">AI16*F16/20</f>
        <v>1.55544619422572</v>
      </c>
      <c r="AR16" s="0" t="n">
        <f aca="false">AJ16*$F16/20</f>
        <v>0.965791338582677</v>
      </c>
    </row>
    <row r="17" customFormat="false" ht="15" hidden="false" customHeight="false" outlineLevel="0" collapsed="false">
      <c r="A17" s="0" t="n">
        <v>12</v>
      </c>
      <c r="B17" s="0" t="n">
        <v>378</v>
      </c>
      <c r="C17" s="0" t="n">
        <v>341</v>
      </c>
      <c r="D17" s="3" t="n">
        <v>30</v>
      </c>
      <c r="E17" s="3" t="n">
        <f aca="false">C17*100/B17</f>
        <v>90.2116402116402</v>
      </c>
      <c r="F17" s="0" t="n">
        <f aca="false">D17*100/C17</f>
        <v>8.79765395894428</v>
      </c>
      <c r="G17" s="0" t="n">
        <v>3.84</v>
      </c>
      <c r="H17" s="0" t="n">
        <v>14.65</v>
      </c>
      <c r="I17" s="0" t="n">
        <f aca="false">H17/100</f>
        <v>0.1465</v>
      </c>
      <c r="J17" s="0" t="n">
        <v>1056</v>
      </c>
      <c r="K17" s="0" t="n">
        <f aca="false">J17/I17/1000</f>
        <v>7.20819112627986</v>
      </c>
      <c r="L17" s="0" t="n">
        <f aca="false">I17*F17</f>
        <v>1.28885630498534</v>
      </c>
      <c r="M17" s="0" t="n">
        <v>3.2216</v>
      </c>
      <c r="N17" s="0" t="n">
        <v>1.9395</v>
      </c>
      <c r="O17" s="0" t="n">
        <f aca="false">M17*F17</f>
        <v>28.3425219941349</v>
      </c>
      <c r="P17" s="0" t="n">
        <f aca="false">N17*F17</f>
        <v>17.0630498533724</v>
      </c>
      <c r="Q17" s="0" t="n">
        <f aca="false">M17/$I17</f>
        <v>21.9904436860068</v>
      </c>
      <c r="R17" s="0" t="n">
        <f aca="false">N17/$I17</f>
        <v>13.2389078498294</v>
      </c>
      <c r="S17" s="0" t="n">
        <f aca="false">Q17/K17</f>
        <v>3.05075757575758</v>
      </c>
      <c r="T17" s="0" t="n">
        <f aca="false">R17/K17</f>
        <v>1.83664772727273</v>
      </c>
      <c r="U17" s="0" t="n">
        <v>34.551</v>
      </c>
      <c r="V17" s="0" t="n">
        <v>17.587</v>
      </c>
      <c r="W17" s="0" t="n">
        <f aca="false">U17/20</f>
        <v>1.72755</v>
      </c>
      <c r="X17" s="0" t="n">
        <f aca="false">V17/20</f>
        <v>0.87935</v>
      </c>
      <c r="Y17" s="0" t="n">
        <f aca="false">U17/$I17/20</f>
        <v>11.7921501706485</v>
      </c>
      <c r="Z17" s="0" t="n">
        <f aca="false">V17/$I17/20</f>
        <v>6.00238907849829</v>
      </c>
      <c r="AA17" s="0" t="n">
        <f aca="false">W17*$F17</f>
        <v>15.1983870967742</v>
      </c>
      <c r="AB17" s="0" t="n">
        <f aca="false">X17*$F17</f>
        <v>7.73621700879765</v>
      </c>
      <c r="AC17" s="0" t="n">
        <v>1.72579693034238</v>
      </c>
      <c r="AD17" s="0" t="n">
        <f aca="false">U17/AC17</f>
        <v>20.0203160595177</v>
      </c>
      <c r="AE17" s="0" t="n">
        <f aca="false">V17/AC17</f>
        <v>10.1906543526595</v>
      </c>
      <c r="AF17" s="0" t="n">
        <f aca="false">AC17*1000/I17/20</f>
        <v>589.009191243135</v>
      </c>
      <c r="AG17" s="0" t="n">
        <v>1.326</v>
      </c>
      <c r="AH17" s="0" t="n">
        <f aca="false">AG17*1000/I17/20</f>
        <v>452.559726962457</v>
      </c>
      <c r="AI17" s="0" t="n">
        <v>10.74</v>
      </c>
      <c r="AJ17" s="0" t="n">
        <v>5.7722</v>
      </c>
      <c r="AK17" s="0" t="n">
        <f aca="false">AI17/20</f>
        <v>0.537</v>
      </c>
      <c r="AL17" s="0" t="n">
        <f aca="false">AJ17/20</f>
        <v>0.28861</v>
      </c>
      <c r="AM17" s="0" t="n">
        <f aca="false">AI17/AG17</f>
        <v>8.09954751131222</v>
      </c>
      <c r="AN17" s="0" t="n">
        <f aca="false">AJ17/$AG17</f>
        <v>4.35309200603318</v>
      </c>
      <c r="AO17" s="0" t="n">
        <f aca="false">AI17/20/$I17</f>
        <v>3.66552901023891</v>
      </c>
      <c r="AP17" s="0" t="n">
        <f aca="false">AJ17/20/$I17</f>
        <v>1.97003412969283</v>
      </c>
      <c r="AQ17" s="0" t="n">
        <f aca="false">AI17*F17/20</f>
        <v>4.72434017595308</v>
      </c>
      <c r="AR17" s="0" t="n">
        <f aca="false">AJ17*$F17/20</f>
        <v>2.53909090909091</v>
      </c>
    </row>
    <row r="18" customFormat="false" ht="15" hidden="false" customHeight="false" outlineLevel="0" collapsed="false">
      <c r="A18" s="0" t="n">
        <v>13</v>
      </c>
      <c r="B18" s="0" t="n">
        <v>401</v>
      </c>
      <c r="C18" s="0" t="n">
        <v>377</v>
      </c>
      <c r="D18" s="3" t="n">
        <v>40.5</v>
      </c>
      <c r="E18" s="3" t="n">
        <f aca="false">C18*100/B18</f>
        <v>94.0149625935162</v>
      </c>
      <c r="F18" s="0" t="n">
        <f aca="false">D18*100/C18</f>
        <v>10.7427055702918</v>
      </c>
      <c r="G18" s="0" t="n">
        <v>3.5</v>
      </c>
      <c r="H18" s="0" t="n">
        <v>9.94</v>
      </c>
      <c r="I18" s="0" t="n">
        <f aca="false">H18/100</f>
        <v>0.0994</v>
      </c>
      <c r="J18" s="0" t="n">
        <v>937</v>
      </c>
      <c r="K18" s="0" t="n">
        <f aca="false">J18/I18/1000</f>
        <v>9.42655935613682</v>
      </c>
      <c r="L18" s="0" t="n">
        <f aca="false">I18*F18</f>
        <v>1.067824933687</v>
      </c>
      <c r="M18" s="0" t="n">
        <v>6.6162</v>
      </c>
      <c r="N18" s="0" t="n">
        <v>3.199</v>
      </c>
      <c r="O18" s="0" t="n">
        <f aca="false">M18*F18</f>
        <v>71.0758885941645</v>
      </c>
      <c r="P18" s="0" t="n">
        <f aca="false">N18*F18</f>
        <v>34.3659151193634</v>
      </c>
      <c r="Q18" s="0" t="n">
        <f aca="false">M18/$I18</f>
        <v>66.5613682092556</v>
      </c>
      <c r="R18" s="0" t="n">
        <f aca="false">N18/$I18</f>
        <v>32.1830985915493</v>
      </c>
      <c r="S18" s="0" t="n">
        <f aca="false">Q18/K18</f>
        <v>7.06104589114194</v>
      </c>
      <c r="T18" s="0" t="n">
        <f aca="false">R18/K18</f>
        <v>3.41408751334045</v>
      </c>
      <c r="U18" s="0" t="n">
        <v>49.569</v>
      </c>
      <c r="V18" s="0" t="n">
        <v>22.539</v>
      </c>
      <c r="W18" s="0" t="n">
        <f aca="false">U18/20</f>
        <v>2.47845</v>
      </c>
      <c r="X18" s="0" t="n">
        <f aca="false">V18/20</f>
        <v>1.12695</v>
      </c>
      <c r="Y18" s="0" t="n">
        <f aca="false">U18/$I18/20</f>
        <v>24.9341046277666</v>
      </c>
      <c r="Z18" s="0" t="n">
        <f aca="false">V18/$I18/20</f>
        <v>11.3375251509054</v>
      </c>
      <c r="AA18" s="0" t="n">
        <f aca="false">W18*$F18</f>
        <v>26.6252586206897</v>
      </c>
      <c r="AB18" s="0" t="n">
        <f aca="false">X18*$F18</f>
        <v>12.1064920424403</v>
      </c>
      <c r="AC18" s="0" t="n">
        <v>2.18978748524203</v>
      </c>
      <c r="AD18" s="0" t="n">
        <f aca="false">U18/AC18</f>
        <v>22.6364431864133</v>
      </c>
      <c r="AE18" s="0" t="n">
        <f aca="false">V18/AC18</f>
        <v>10.2927796198949</v>
      </c>
      <c r="AF18" s="0" t="n">
        <f aca="false">AC18*1000/I18/20</f>
        <v>1101.50275917607</v>
      </c>
      <c r="AG18" s="0" t="n">
        <v>1.198</v>
      </c>
      <c r="AH18" s="0" t="n">
        <f aca="false">AG18*1000/I18/20</f>
        <v>602.61569416499</v>
      </c>
      <c r="AI18" s="0" t="n">
        <v>25.927</v>
      </c>
      <c r="AJ18" s="0" t="n">
        <v>9.94</v>
      </c>
      <c r="AK18" s="0" t="n">
        <f aca="false">AI18/20</f>
        <v>1.29635</v>
      </c>
      <c r="AL18" s="0" t="n">
        <f aca="false">AJ18/20</f>
        <v>0.497</v>
      </c>
      <c r="AM18" s="0" t="n">
        <f aca="false">AI18/AG18</f>
        <v>21.6419031719533</v>
      </c>
      <c r="AN18" s="0" t="n">
        <f aca="false">AJ18/$AG18</f>
        <v>8.29716193656094</v>
      </c>
      <c r="AO18" s="0" t="n">
        <f aca="false">AI18/20/$I18</f>
        <v>13.0417505030181</v>
      </c>
      <c r="AP18" s="0" t="n">
        <f aca="false">AJ18/20/$I18</f>
        <v>5</v>
      </c>
      <c r="AQ18" s="0" t="n">
        <f aca="false">AI18*F18/20</f>
        <v>13.9263063660477</v>
      </c>
      <c r="AR18" s="0" t="n">
        <f aca="false">AJ18*$F18/20</f>
        <v>5.33912466843501</v>
      </c>
    </row>
    <row r="19" customFormat="false" ht="15" hidden="false" customHeight="false" outlineLevel="0" collapsed="false">
      <c r="A19" s="0" t="n">
        <v>14</v>
      </c>
      <c r="B19" s="0" t="n">
        <v>432</v>
      </c>
      <c r="C19" s="0" t="n">
        <v>381</v>
      </c>
      <c r="D19" s="3" t="n">
        <v>40.5</v>
      </c>
      <c r="E19" s="3" t="n">
        <f aca="false">C19*100/B19</f>
        <v>88.1944444444444</v>
      </c>
      <c r="F19" s="0" t="n">
        <f aca="false">D19*100/C19</f>
        <v>10.6299212598425</v>
      </c>
      <c r="G19" s="0" t="n">
        <v>2.21</v>
      </c>
      <c r="H19" s="0" t="n">
        <v>10.72</v>
      </c>
      <c r="I19" s="0" t="n">
        <f aca="false">H19/100</f>
        <v>0.1072</v>
      </c>
      <c r="J19" s="0" t="n">
        <v>473</v>
      </c>
      <c r="K19" s="0" t="n">
        <f aca="false">J19/I19/1000</f>
        <v>4.41231343283582</v>
      </c>
      <c r="L19" s="0" t="n">
        <f aca="false">I19*F19</f>
        <v>1.13952755905512</v>
      </c>
      <c r="M19" s="0" t="n">
        <v>2.8203</v>
      </c>
      <c r="N19" s="0" t="n">
        <v>1.2607</v>
      </c>
      <c r="O19" s="0" t="n">
        <f aca="false">M19*F19</f>
        <v>29.9795669291339</v>
      </c>
      <c r="P19" s="0" t="n">
        <f aca="false">N19*F19</f>
        <v>13.4011417322835</v>
      </c>
      <c r="Q19" s="0" t="n">
        <f aca="false">M19/$I19</f>
        <v>26.3087686567164</v>
      </c>
      <c r="R19" s="0" t="n">
        <f aca="false">N19/$I19</f>
        <v>11.7602611940299</v>
      </c>
      <c r="S19" s="0" t="n">
        <f aca="false">Q19/K19</f>
        <v>5.96257928118393</v>
      </c>
      <c r="T19" s="0" t="n">
        <f aca="false">R19/K19</f>
        <v>2.66532769556025</v>
      </c>
      <c r="U19" s="0" t="n">
        <v>25.626</v>
      </c>
      <c r="V19" s="0" t="n">
        <v>10.962</v>
      </c>
      <c r="W19" s="0" t="n">
        <f aca="false">U19/20</f>
        <v>1.2813</v>
      </c>
      <c r="X19" s="0" t="n">
        <f aca="false">V19/20</f>
        <v>0.5481</v>
      </c>
      <c r="Y19" s="0" t="n">
        <f aca="false">U19/$I19/20</f>
        <v>11.9524253731343</v>
      </c>
      <c r="Z19" s="0" t="n">
        <f aca="false">V19/$I19/20</f>
        <v>5.11287313432836</v>
      </c>
      <c r="AA19" s="0" t="n">
        <f aca="false">W19*$F19</f>
        <v>13.6201181102362</v>
      </c>
      <c r="AB19" s="0" t="n">
        <f aca="false">X19*$F19</f>
        <v>5.82625984251969</v>
      </c>
      <c r="AC19" s="0" t="n">
        <v>0.691558441558441</v>
      </c>
      <c r="AD19" s="0" t="n">
        <f aca="false">U19/AC19</f>
        <v>37.0554366197183</v>
      </c>
      <c r="AE19" s="0" t="n">
        <f aca="false">V19/AC19</f>
        <v>15.8511549295775</v>
      </c>
      <c r="AF19" s="0" t="n">
        <f aca="false">AC19*1000/I19/20</f>
        <v>322.555243264198</v>
      </c>
      <c r="AG19" s="0" t="n">
        <v>0.475</v>
      </c>
      <c r="AH19" s="0" t="n">
        <f aca="false">AG19*1000/I19/20</f>
        <v>221.548507462687</v>
      </c>
      <c r="AI19" s="0" t="n">
        <v>10.776</v>
      </c>
      <c r="AJ19" s="0" t="n">
        <v>3.9161</v>
      </c>
      <c r="AK19" s="0" t="n">
        <f aca="false">AI19/20</f>
        <v>0.5388</v>
      </c>
      <c r="AL19" s="0" t="n">
        <f aca="false">AJ19/20</f>
        <v>0.195805</v>
      </c>
      <c r="AM19" s="0" t="n">
        <f aca="false">AI19/AG19</f>
        <v>22.6863157894737</v>
      </c>
      <c r="AN19" s="0" t="n">
        <f aca="false">AJ19/$AG19</f>
        <v>8.24442105263158</v>
      </c>
      <c r="AO19" s="0" t="n">
        <f aca="false">AI19/20/$I19</f>
        <v>5.02611940298507</v>
      </c>
      <c r="AP19" s="0" t="n">
        <f aca="false">AJ19/20/$I19</f>
        <v>1.82653917910448</v>
      </c>
      <c r="AQ19" s="0" t="n">
        <f aca="false">AI19*F19/20</f>
        <v>5.72740157480315</v>
      </c>
      <c r="AR19" s="0" t="n">
        <f aca="false">AJ19*$F19/20</f>
        <v>2.08139173228347</v>
      </c>
    </row>
    <row r="20" customFormat="false" ht="15" hidden="false" customHeight="false" outlineLevel="0" collapsed="false">
      <c r="A20" s="0" t="n">
        <v>15</v>
      </c>
      <c r="B20" s="0" t="n">
        <v>381</v>
      </c>
      <c r="C20" s="0" t="n">
        <v>365</v>
      </c>
      <c r="D20" s="3" t="n">
        <v>25</v>
      </c>
      <c r="E20" s="3" t="n">
        <f aca="false">C20*100/B20</f>
        <v>95.8005249343832</v>
      </c>
      <c r="F20" s="0" t="n">
        <f aca="false">D20*100/C20</f>
        <v>6.84931506849315</v>
      </c>
      <c r="G20" s="0" t="n">
        <v>2.7</v>
      </c>
      <c r="H20" s="0" t="n">
        <v>27.88</v>
      </c>
      <c r="I20" s="0" t="n">
        <f aca="false">H20/100</f>
        <v>0.2788</v>
      </c>
      <c r="J20" s="0" t="n">
        <v>1177</v>
      </c>
      <c r="K20" s="0" t="n">
        <f aca="false">J20/I20/1000</f>
        <v>4.22166427546628</v>
      </c>
      <c r="L20" s="0" t="n">
        <f aca="false">I20*F20</f>
        <v>1.90958904109589</v>
      </c>
      <c r="M20" s="0" t="n">
        <v>4.0874</v>
      </c>
      <c r="N20" s="0" t="n">
        <v>3.0746</v>
      </c>
      <c r="O20" s="0" t="n">
        <f aca="false">M20*F20</f>
        <v>27.9958904109589</v>
      </c>
      <c r="P20" s="0" t="n">
        <f aca="false">N20*F20</f>
        <v>21.058904109589</v>
      </c>
      <c r="Q20" s="0" t="n">
        <f aca="false">M20/$I20</f>
        <v>14.6606886657102</v>
      </c>
      <c r="R20" s="0" t="n">
        <f aca="false">N20/$I20</f>
        <v>11.0279770444763</v>
      </c>
      <c r="S20" s="0" t="n">
        <f aca="false">Q20/K20</f>
        <v>3.47272727272727</v>
      </c>
      <c r="T20" s="0" t="n">
        <f aca="false">R20/K20</f>
        <v>2.61223449447749</v>
      </c>
      <c r="U20" s="0" t="n">
        <v>38.534</v>
      </c>
      <c r="V20" s="0" t="n">
        <v>22.164</v>
      </c>
      <c r="W20" s="0" t="n">
        <f aca="false">U20/20</f>
        <v>1.9267</v>
      </c>
      <c r="X20" s="0" t="n">
        <f aca="false">V20/20</f>
        <v>1.1082</v>
      </c>
      <c r="Y20" s="0" t="n">
        <f aca="false">U20/$I20/20</f>
        <v>6.91068866571019</v>
      </c>
      <c r="Z20" s="0" t="n">
        <f aca="false">V20/$I20/20</f>
        <v>3.97489239598278</v>
      </c>
      <c r="AA20" s="0" t="n">
        <f aca="false">W20*$F20</f>
        <v>13.1965753424658</v>
      </c>
      <c r="AB20" s="0" t="n">
        <f aca="false">X20*$F20</f>
        <v>7.59041095890411</v>
      </c>
      <c r="AC20" s="0" t="n">
        <v>1.78423848878394</v>
      </c>
      <c r="AD20" s="0" t="n">
        <f aca="false">U20/AC20</f>
        <v>21.5968886683209</v>
      </c>
      <c r="AE20" s="0" t="n">
        <f aca="false">V20/AC20</f>
        <v>12.422106203474</v>
      </c>
      <c r="AF20" s="0" t="n">
        <f aca="false">AC20*1000/I20/20</f>
        <v>319.985381776173</v>
      </c>
      <c r="AG20" s="0" t="n">
        <v>1.334</v>
      </c>
      <c r="AH20" s="0" t="n">
        <f aca="false">AG20*1000/I20/20</f>
        <v>239.239598278336</v>
      </c>
      <c r="AI20" s="0" t="n">
        <v>17.514</v>
      </c>
      <c r="AJ20" s="0" t="n">
        <v>9.8812</v>
      </c>
      <c r="AK20" s="0" t="n">
        <f aca="false">AI20/20</f>
        <v>0.8757</v>
      </c>
      <c r="AL20" s="0" t="n">
        <f aca="false">AJ20/20</f>
        <v>0.49406</v>
      </c>
      <c r="AM20" s="0" t="n">
        <f aca="false">AI20/AG20</f>
        <v>13.1289355322339</v>
      </c>
      <c r="AN20" s="0" t="n">
        <f aca="false">AJ20/$AG20</f>
        <v>7.4071964017991</v>
      </c>
      <c r="AO20" s="0" t="n">
        <f aca="false">AI20/20/$I20</f>
        <v>3.1409612625538</v>
      </c>
      <c r="AP20" s="0" t="n">
        <f aca="false">AJ20/20/$I20</f>
        <v>1.77209469153515</v>
      </c>
      <c r="AQ20" s="0" t="n">
        <f aca="false">AI20*F20/20</f>
        <v>5.99794520547945</v>
      </c>
      <c r="AR20" s="0" t="n">
        <f aca="false">AJ20*$F20/20</f>
        <v>3.38397260273973</v>
      </c>
    </row>
    <row r="21" customFormat="false" ht="15" hidden="false" customHeight="false" outlineLevel="0" collapsed="false">
      <c r="A21" s="0" t="n">
        <v>16</v>
      </c>
      <c r="B21" s="0" t="n">
        <v>375</v>
      </c>
      <c r="C21" s="0" t="n">
        <v>348</v>
      </c>
      <c r="D21" s="3" t="n">
        <v>66</v>
      </c>
      <c r="E21" s="3" t="n">
        <f aca="false">C21*100/B21</f>
        <v>92.8</v>
      </c>
      <c r="F21" s="0" t="n">
        <f aca="false">D21*100/C21</f>
        <v>18.9655172413793</v>
      </c>
      <c r="G21" s="0" t="n">
        <v>2.03</v>
      </c>
      <c r="H21" s="0" t="n">
        <v>10.75</v>
      </c>
      <c r="I21" s="0" t="n">
        <f aca="false">H21/100</f>
        <v>0.1075</v>
      </c>
      <c r="J21" s="0" t="n">
        <v>701</v>
      </c>
      <c r="K21" s="0" t="n">
        <f aca="false">J21/I21/1000</f>
        <v>6.52093023255814</v>
      </c>
      <c r="L21" s="0" t="n">
        <f aca="false">I21*F21</f>
        <v>2.03879310344828</v>
      </c>
      <c r="M21" s="0" t="n">
        <v>4.7966</v>
      </c>
      <c r="N21" s="0" t="n">
        <v>1.9676</v>
      </c>
      <c r="O21" s="0" t="n">
        <f aca="false">M21*F21</f>
        <v>90.97</v>
      </c>
      <c r="P21" s="0" t="n">
        <f aca="false">N21*F21</f>
        <v>37.3165517241379</v>
      </c>
      <c r="Q21" s="0" t="n">
        <f aca="false">M21/$I21</f>
        <v>44.6195348837209</v>
      </c>
      <c r="R21" s="0" t="n">
        <f aca="false">N21/$I21</f>
        <v>18.3032558139535</v>
      </c>
      <c r="S21" s="0" t="n">
        <f aca="false">Q21/K21</f>
        <v>6.84251069900143</v>
      </c>
      <c r="T21" s="0" t="n">
        <f aca="false">R21/K21</f>
        <v>2.80684736091298</v>
      </c>
      <c r="U21" s="0" t="n">
        <v>41.384</v>
      </c>
      <c r="V21" s="0" t="n">
        <v>14.379</v>
      </c>
      <c r="W21" s="0" t="n">
        <f aca="false">U21/20</f>
        <v>2.0692</v>
      </c>
      <c r="X21" s="0" t="n">
        <f aca="false">V21/20</f>
        <v>0.71895</v>
      </c>
      <c r="Y21" s="0" t="n">
        <f aca="false">U21/$I21/20</f>
        <v>19.2483720930233</v>
      </c>
      <c r="Z21" s="0" t="n">
        <f aca="false">V21/$I21/20</f>
        <v>6.68790697674419</v>
      </c>
      <c r="AA21" s="0" t="n">
        <f aca="false">W21*$F21</f>
        <v>39.2434482758621</v>
      </c>
      <c r="AB21" s="0" t="n">
        <f aca="false">X21*$F21</f>
        <v>13.6352586206897</v>
      </c>
      <c r="AC21" s="0" t="n">
        <v>1.65200708382527</v>
      </c>
      <c r="AD21" s="0" t="n">
        <f aca="false">U21/AC21</f>
        <v>25.0507400393068</v>
      </c>
      <c r="AE21" s="0" t="n">
        <f aca="false">V21/AC21</f>
        <v>8.70395783455423</v>
      </c>
      <c r="AF21" s="0" t="n">
        <f aca="false">AC21*1000/I21/20</f>
        <v>768.375387825705</v>
      </c>
      <c r="AG21" s="0" t="n">
        <v>0.691</v>
      </c>
      <c r="AH21" s="0" t="n">
        <f aca="false">AG21*1000/I21/20</f>
        <v>321.395348837209</v>
      </c>
      <c r="AI21" s="0" t="n">
        <v>18.538</v>
      </c>
      <c r="AJ21" s="0" t="n">
        <v>6.2906</v>
      </c>
      <c r="AK21" s="0" t="n">
        <f aca="false">AI21/20</f>
        <v>0.9269</v>
      </c>
      <c r="AL21" s="0" t="n">
        <f aca="false">AJ21/20</f>
        <v>0.31453</v>
      </c>
      <c r="AM21" s="0" t="n">
        <f aca="false">AI21/AG21</f>
        <v>26.8277858176556</v>
      </c>
      <c r="AN21" s="0" t="n">
        <f aca="false">AJ21/$AG21</f>
        <v>9.10361794500724</v>
      </c>
      <c r="AO21" s="0" t="n">
        <f aca="false">AI21/20/$I21</f>
        <v>8.62232558139535</v>
      </c>
      <c r="AP21" s="0" t="n">
        <f aca="false">AJ21/20/$I21</f>
        <v>2.92586046511628</v>
      </c>
      <c r="AQ21" s="0" t="n">
        <f aca="false">AI21*F21/20</f>
        <v>17.5791379310345</v>
      </c>
      <c r="AR21" s="0" t="n">
        <f aca="false">AJ21*$F21/20</f>
        <v>5.96522413793104</v>
      </c>
    </row>
    <row r="22" customFormat="false" ht="15" hidden="false" customHeight="false" outlineLevel="0" collapsed="false">
      <c r="A22" s="0" t="n">
        <v>17</v>
      </c>
      <c r="B22" s="0" t="n">
        <v>360</v>
      </c>
      <c r="C22" s="0" t="n">
        <v>326</v>
      </c>
      <c r="D22" s="3" t="n">
        <v>26</v>
      </c>
      <c r="E22" s="3" t="n">
        <f aca="false">C22*100/B22</f>
        <v>90.5555555555556</v>
      </c>
      <c r="F22" s="0" t="n">
        <f aca="false">D22*100/C22</f>
        <v>7.97546012269939</v>
      </c>
      <c r="G22" s="0" t="n">
        <v>3.62</v>
      </c>
      <c r="H22" s="0" t="n">
        <v>17.62</v>
      </c>
      <c r="I22" s="0" t="n">
        <f aca="false">H22/100</f>
        <v>0.1762</v>
      </c>
      <c r="J22" s="0" t="n">
        <v>1280</v>
      </c>
      <c r="K22" s="0" t="n">
        <f aca="false">J22/I22/1000</f>
        <v>7.26447219069239</v>
      </c>
      <c r="L22" s="0" t="n">
        <f aca="false">I22*F22</f>
        <v>1.40527607361963</v>
      </c>
      <c r="M22" s="0" t="n">
        <v>5.1556</v>
      </c>
      <c r="N22" s="0" t="n">
        <v>3.4545</v>
      </c>
      <c r="O22" s="0" t="n">
        <f aca="false">M22*F22</f>
        <v>41.118282208589</v>
      </c>
      <c r="P22" s="0" t="n">
        <f aca="false">N22*F22</f>
        <v>27.551226993865</v>
      </c>
      <c r="Q22" s="0" t="n">
        <f aca="false">M22/$I22</f>
        <v>29.2599318955732</v>
      </c>
      <c r="R22" s="0" t="n">
        <f aca="false">N22/$I22</f>
        <v>19.605561861521</v>
      </c>
      <c r="S22" s="0" t="n">
        <f aca="false">Q22/K22</f>
        <v>4.0278125</v>
      </c>
      <c r="T22" s="0" t="n">
        <f aca="false">R22/K22</f>
        <v>2.698828125</v>
      </c>
      <c r="U22" s="0" t="n">
        <v>45.253</v>
      </c>
      <c r="V22" s="0" t="n">
        <v>25.633</v>
      </c>
      <c r="W22" s="0" t="n">
        <f aca="false">U22/20</f>
        <v>2.26265</v>
      </c>
      <c r="X22" s="0" t="n">
        <f aca="false">V22/20</f>
        <v>1.28165</v>
      </c>
      <c r="Y22" s="0" t="n">
        <f aca="false">U22/$I22/20</f>
        <v>12.8413734392736</v>
      </c>
      <c r="Z22" s="0" t="n">
        <f aca="false">V22/$I22/20</f>
        <v>7.27383654937571</v>
      </c>
      <c r="AA22" s="0" t="n">
        <f aca="false">W22*$F22</f>
        <v>18.0456748466258</v>
      </c>
      <c r="AB22" s="0" t="n">
        <f aca="false">X22*$F22</f>
        <v>10.2217484662577</v>
      </c>
      <c r="AC22" s="0" t="n">
        <v>1.76652892561983</v>
      </c>
      <c r="AD22" s="0" t="n">
        <f aca="false">U22/AC22</f>
        <v>25.6169029239766</v>
      </c>
      <c r="AE22" s="0" t="n">
        <f aca="false">V22/AC22</f>
        <v>14.5103766081871</v>
      </c>
      <c r="AF22" s="0" t="n">
        <f aca="false">AC22*1000/I22/20</f>
        <v>501.28516618043</v>
      </c>
      <c r="AG22" s="0" t="n">
        <v>1.332</v>
      </c>
      <c r="AH22" s="0" t="n">
        <f aca="false">AG22*1000/I22/20</f>
        <v>377.979568671964</v>
      </c>
      <c r="AI22" s="0" t="n">
        <v>20.258</v>
      </c>
      <c r="AJ22" s="0" t="n">
        <v>11.388</v>
      </c>
      <c r="AK22" s="0" t="n">
        <f aca="false">AI22/20</f>
        <v>1.0129</v>
      </c>
      <c r="AL22" s="0" t="n">
        <f aca="false">AJ22/20</f>
        <v>0.5694</v>
      </c>
      <c r="AM22" s="0" t="n">
        <f aca="false">AI22/AG22</f>
        <v>15.2087087087087</v>
      </c>
      <c r="AN22" s="0" t="n">
        <f aca="false">AJ22/$AG22</f>
        <v>8.54954954954955</v>
      </c>
      <c r="AO22" s="0" t="n">
        <f aca="false">AI22/20/$I22</f>
        <v>5.74858115777525</v>
      </c>
      <c r="AP22" s="0" t="n">
        <f aca="false">AJ22/20/$I22</f>
        <v>3.23155505107832</v>
      </c>
      <c r="AQ22" s="0" t="n">
        <f aca="false">AI22*F22/20</f>
        <v>8.07834355828221</v>
      </c>
      <c r="AR22" s="0" t="n">
        <f aca="false">AJ22*$F22/20</f>
        <v>4.54122699386503</v>
      </c>
    </row>
    <row r="23" customFormat="false" ht="15" hidden="false" customHeight="false" outlineLevel="0" collapsed="false">
      <c r="A23" s="0" t="n">
        <v>18</v>
      </c>
      <c r="B23" s="0" t="n">
        <v>411</v>
      </c>
      <c r="C23" s="0" t="n">
        <v>375</v>
      </c>
      <c r="D23" s="3" t="n">
        <v>42</v>
      </c>
      <c r="E23" s="3" t="n">
        <f aca="false">C23*100/B23</f>
        <v>91.2408759124088</v>
      </c>
      <c r="F23" s="0" t="n">
        <f aca="false">D23*100/C23</f>
        <v>11.2</v>
      </c>
      <c r="G23" s="0" t="s">
        <v>76</v>
      </c>
      <c r="H23" s="0" t="n">
        <v>11.3</v>
      </c>
      <c r="I23" s="0" t="n">
        <f aca="false">H23/100</f>
        <v>0.113</v>
      </c>
      <c r="J23" s="0" t="n">
        <v>971</v>
      </c>
      <c r="K23" s="0" t="n">
        <f aca="false">J23/I23/1000</f>
        <v>8.5929203539823</v>
      </c>
      <c r="L23" s="0" t="n">
        <f aca="false">I23*F23</f>
        <v>1.2656</v>
      </c>
      <c r="M23" s="0" t="n">
        <v>3.622</v>
      </c>
      <c r="N23" s="0" t="n">
        <v>2.2257</v>
      </c>
      <c r="O23" s="0" t="n">
        <f aca="false">M23*F23</f>
        <v>40.5664</v>
      </c>
      <c r="P23" s="0" t="n">
        <f aca="false">N23*F23</f>
        <v>24.92784</v>
      </c>
      <c r="Q23" s="0" t="n">
        <f aca="false">M23/$I23</f>
        <v>32.0530973451327</v>
      </c>
      <c r="R23" s="0" t="n">
        <f aca="false">N23/$I23</f>
        <v>19.6964601769912</v>
      </c>
      <c r="S23" s="0" t="n">
        <f aca="false">Q23/K23</f>
        <v>3.73017507723996</v>
      </c>
      <c r="T23" s="0" t="n">
        <f aca="false">R23/K23</f>
        <v>2.29217301750772</v>
      </c>
      <c r="U23" s="0" t="n">
        <v>35.247</v>
      </c>
      <c r="V23" s="0" t="n">
        <v>19.331</v>
      </c>
      <c r="W23" s="0" t="n">
        <f aca="false">U23/20</f>
        <v>1.76235</v>
      </c>
      <c r="X23" s="0" t="n">
        <f aca="false">V23/20</f>
        <v>0.96655</v>
      </c>
      <c r="Y23" s="0" t="n">
        <f aca="false">U23/$I23/20</f>
        <v>15.596017699115</v>
      </c>
      <c r="Z23" s="0" t="n">
        <f aca="false">V23/$I23/20</f>
        <v>8.55353982300885</v>
      </c>
      <c r="AA23" s="0" t="n">
        <f aca="false">W23*$F23</f>
        <v>19.73832</v>
      </c>
      <c r="AB23" s="0" t="n">
        <f aca="false">X23*$F23</f>
        <v>10.82536</v>
      </c>
      <c r="AC23" s="0" t="n">
        <v>1.54161747343566</v>
      </c>
      <c r="AD23" s="0" t="n">
        <f aca="false">U23/AC23</f>
        <v>22.8636484778863</v>
      </c>
      <c r="AE23" s="0" t="n">
        <f aca="false">V23/AC23</f>
        <v>12.539427149148</v>
      </c>
      <c r="AF23" s="0" t="n">
        <f aca="false">AC23*1000/I23/20</f>
        <v>682.131625414007</v>
      </c>
      <c r="AG23" s="0" t="n">
        <v>0.961</v>
      </c>
      <c r="AH23" s="0" t="n">
        <f aca="false">AG23*1000/I23/20</f>
        <v>425.221238938053</v>
      </c>
      <c r="AI23" s="0" t="n">
        <v>11.15</v>
      </c>
      <c r="AJ23" s="0" t="n">
        <v>6.2714</v>
      </c>
      <c r="AK23" s="0" t="n">
        <f aca="false">AI23/20</f>
        <v>0.5575</v>
      </c>
      <c r="AL23" s="0" t="n">
        <f aca="false">AJ23/20</f>
        <v>0.31357</v>
      </c>
      <c r="AM23" s="0" t="n">
        <f aca="false">AI23/AG23</f>
        <v>11.6024973985432</v>
      </c>
      <c r="AN23" s="0" t="n">
        <f aca="false">AJ23/$AG23</f>
        <v>6.52591050988554</v>
      </c>
      <c r="AO23" s="0" t="n">
        <f aca="false">AI23/20/$I23</f>
        <v>4.93362831858407</v>
      </c>
      <c r="AP23" s="0" t="n">
        <f aca="false">AJ23/20/$I23</f>
        <v>2.77495575221239</v>
      </c>
      <c r="AQ23" s="0" t="n">
        <f aca="false">AI23*F23/20</f>
        <v>6.244</v>
      </c>
      <c r="AR23" s="0" t="n">
        <f aca="false">AJ23*$F23/20</f>
        <v>3.511984</v>
      </c>
    </row>
    <row r="24" customFormat="false" ht="15" hidden="false" customHeight="false" outlineLevel="0" collapsed="false">
      <c r="A24" s="0" t="n">
        <v>19</v>
      </c>
      <c r="B24" s="0" t="n">
        <v>415</v>
      </c>
      <c r="C24" s="0" t="n">
        <v>379</v>
      </c>
      <c r="D24" s="3" t="n">
        <v>40</v>
      </c>
      <c r="E24" s="3" t="n">
        <f aca="false">C24*100/B24</f>
        <v>91.3253012048193</v>
      </c>
      <c r="F24" s="0" t="n">
        <f aca="false">D24*100/C24</f>
        <v>10.5540897097625</v>
      </c>
      <c r="G24" s="0" t="n">
        <v>2.8</v>
      </c>
      <c r="H24" s="0" t="n">
        <v>9</v>
      </c>
      <c r="I24" s="0" t="n">
        <f aca="false">H24/100</f>
        <v>0.09</v>
      </c>
      <c r="J24" s="0" t="n">
        <v>725</v>
      </c>
      <c r="K24" s="0" t="n">
        <f aca="false">J24/I24/1000</f>
        <v>8.05555555555556</v>
      </c>
      <c r="L24" s="0" t="n">
        <f aca="false">I24*F24</f>
        <v>0.949868073878628</v>
      </c>
      <c r="M24" s="0" t="n">
        <v>3.6874</v>
      </c>
      <c r="N24" s="0" t="n">
        <v>2.1602</v>
      </c>
      <c r="O24" s="0" t="n">
        <f aca="false">M24*F24</f>
        <v>38.9171503957784</v>
      </c>
      <c r="P24" s="0" t="n">
        <f aca="false">N24*F24</f>
        <v>22.798944591029</v>
      </c>
      <c r="Q24" s="0" t="n">
        <f aca="false">M24/$I24</f>
        <v>40.9711111111111</v>
      </c>
      <c r="R24" s="0" t="n">
        <f aca="false">N24/$I24</f>
        <v>24.0022222222222</v>
      </c>
      <c r="S24" s="0" t="n">
        <f aca="false">Q24/K24</f>
        <v>5.08606896551724</v>
      </c>
      <c r="T24" s="0" t="n">
        <f aca="false">R24/K24</f>
        <v>2.97958620689655</v>
      </c>
      <c r="U24" s="0" t="n">
        <v>36.518</v>
      </c>
      <c r="V24" s="0" t="n">
        <v>21.964</v>
      </c>
      <c r="W24" s="0" t="n">
        <f aca="false">U24/20</f>
        <v>1.8259</v>
      </c>
      <c r="X24" s="0" t="n">
        <f aca="false">V24/20</f>
        <v>1.0982</v>
      </c>
      <c r="Y24" s="0" t="n">
        <f aca="false">U24/$I24/20</f>
        <v>20.2877777777778</v>
      </c>
      <c r="Z24" s="0" t="n">
        <f aca="false">V24/$I24/20</f>
        <v>12.2022222222222</v>
      </c>
      <c r="AA24" s="0" t="n">
        <f aca="false">W24*$F24</f>
        <v>19.2707124010554</v>
      </c>
      <c r="AB24" s="0" t="n">
        <f aca="false">X24*$F24</f>
        <v>11.5905013192612</v>
      </c>
      <c r="AC24" s="0" t="n">
        <v>1.78423848878394</v>
      </c>
      <c r="AD24" s="0" t="n">
        <f aca="false">U24/AC24</f>
        <v>20.4669948717949</v>
      </c>
      <c r="AE24" s="0" t="n">
        <f aca="false">V24/AC24</f>
        <v>12.3100135649297</v>
      </c>
      <c r="AF24" s="0" t="n">
        <f aca="false">AC24*1000/I24/20</f>
        <v>991.243604879968</v>
      </c>
      <c r="AG24" s="0" t="n">
        <v>1.202</v>
      </c>
      <c r="AH24" s="0" t="n">
        <f aca="false">AG24*1000/I24/20</f>
        <v>667.777777777778</v>
      </c>
      <c r="AI24" s="0" t="n">
        <v>13.642</v>
      </c>
      <c r="AJ24" s="0" t="n">
        <v>8.8443</v>
      </c>
      <c r="AK24" s="0" t="n">
        <f aca="false">AI24/20</f>
        <v>0.6821</v>
      </c>
      <c r="AL24" s="0" t="n">
        <f aca="false">AJ24/20</f>
        <v>0.442215</v>
      </c>
      <c r="AM24" s="0" t="n">
        <f aca="false">AI24/AG24</f>
        <v>11.3494176372712</v>
      </c>
      <c r="AN24" s="0" t="n">
        <f aca="false">AJ24/$AG24</f>
        <v>7.35798668885191</v>
      </c>
      <c r="AO24" s="0" t="n">
        <f aca="false">AI24/20/$I24</f>
        <v>7.57888888888889</v>
      </c>
      <c r="AP24" s="0" t="n">
        <f aca="false">AJ24/20/$I24</f>
        <v>4.9135</v>
      </c>
      <c r="AQ24" s="0" t="n">
        <f aca="false">AI24*F24/20</f>
        <v>7.19894459102902</v>
      </c>
      <c r="AR24" s="0" t="n">
        <f aca="false">AJ24*$F24/20</f>
        <v>4.66717678100264</v>
      </c>
    </row>
    <row r="25" s="5" customFormat="true" ht="15" hidden="false" customHeight="false" outlineLevel="0" collapsed="false">
      <c r="A25" s="5" t="n">
        <v>20</v>
      </c>
      <c r="B25" s="5" t="n">
        <v>412</v>
      </c>
      <c r="C25" s="5" t="n">
        <v>373</v>
      </c>
      <c r="D25" s="7" t="n">
        <v>53</v>
      </c>
      <c r="E25" s="7" t="n">
        <f aca="false">C25*100/B25</f>
        <v>90.5339805825243</v>
      </c>
      <c r="F25" s="5" t="n">
        <f aca="false">D25*100/C25</f>
        <v>14.2091152815013</v>
      </c>
      <c r="G25" s="5" t="n">
        <v>3.14</v>
      </c>
      <c r="H25" s="5" t="n">
        <v>4.93</v>
      </c>
      <c r="I25" s="5" t="n">
        <f aca="false">H25/100</f>
        <v>0.0493</v>
      </c>
      <c r="J25" s="5" t="n">
        <v>576</v>
      </c>
      <c r="K25" s="5" t="n">
        <f aca="false">J25/I25/1000</f>
        <v>11.683569979716</v>
      </c>
      <c r="L25" s="5" t="n">
        <f aca="false">I25*F25</f>
        <v>0.700509383378016</v>
      </c>
      <c r="M25" s="5" t="n">
        <v>2.1037</v>
      </c>
      <c r="N25" s="5" t="n">
        <v>1.1466</v>
      </c>
      <c r="O25" s="5" t="n">
        <f aca="false">M25*F25</f>
        <v>29.8917158176944</v>
      </c>
      <c r="P25" s="5" t="n">
        <f aca="false">N25*F25</f>
        <v>16.2921715817694</v>
      </c>
      <c r="Q25" s="5" t="n">
        <f aca="false">M25/$I25</f>
        <v>42.6713995943205</v>
      </c>
      <c r="R25" s="5" t="n">
        <f aca="false">N25/$I25</f>
        <v>23.2576064908722</v>
      </c>
      <c r="S25" s="5" t="n">
        <f aca="false">Q25/K25</f>
        <v>3.65225694444445</v>
      </c>
      <c r="T25" s="5" t="n">
        <f aca="false">R25/K25</f>
        <v>1.990625</v>
      </c>
      <c r="U25" s="5" t="n">
        <v>29.226</v>
      </c>
      <c r="V25" s="5" t="n">
        <v>16.323</v>
      </c>
      <c r="W25" s="5" t="n">
        <f aca="false">U25/20</f>
        <v>1.4613</v>
      </c>
      <c r="X25" s="5" t="n">
        <f aca="false">V25/20</f>
        <v>0.81615</v>
      </c>
      <c r="Y25" s="5" t="n">
        <f aca="false">U25/$I25/20</f>
        <v>29.6409736308316</v>
      </c>
      <c r="Z25" s="5" t="n">
        <f aca="false">V25/$I25/20</f>
        <v>16.5547667342799</v>
      </c>
      <c r="AA25" s="5" t="n">
        <f aca="false">W25*$F25</f>
        <v>20.7637801608579</v>
      </c>
      <c r="AB25" s="5" t="n">
        <f aca="false">X25*$F25</f>
        <v>11.5967694369973</v>
      </c>
      <c r="AC25" s="5" t="n">
        <v>1.41469893742621</v>
      </c>
      <c r="AD25" s="5" t="n">
        <f aca="false">U25/AC25</f>
        <v>20.6588124348008</v>
      </c>
      <c r="AE25" s="5" t="n">
        <f aca="false">V25/AC25</f>
        <v>11.5381439599416</v>
      </c>
      <c r="AF25" s="5" t="n">
        <f aca="false">AC25*1000/I25/20</f>
        <v>1434.78594059453</v>
      </c>
      <c r="AG25" s="5" t="n">
        <v>1.162</v>
      </c>
      <c r="AH25" s="5" t="n">
        <f aca="false">AG25*1000/I25/20</f>
        <v>1178.49898580122</v>
      </c>
      <c r="AI25" s="5" t="n">
        <v>10.361</v>
      </c>
      <c r="AJ25" s="5" t="n">
        <v>7.2162</v>
      </c>
      <c r="AK25" s="5" t="n">
        <f aca="false">AI25/20</f>
        <v>0.51805</v>
      </c>
      <c r="AL25" s="5" t="n">
        <f aca="false">AJ25/20</f>
        <v>0.36081</v>
      </c>
      <c r="AM25" s="5" t="n">
        <f aca="false">AI25/AG25</f>
        <v>8.91652323580035</v>
      </c>
      <c r="AN25" s="5" t="n">
        <f aca="false">AJ25/$AG25</f>
        <v>6.21015490533563</v>
      </c>
      <c r="AO25" s="5" t="n">
        <f aca="false">AI25/20/$I25</f>
        <v>10.5081135902637</v>
      </c>
      <c r="AP25" s="5" t="n">
        <f aca="false">AJ25/20/$I25</f>
        <v>7.31866125760649</v>
      </c>
      <c r="AQ25" s="5" t="n">
        <f aca="false">AI25*F25/20</f>
        <v>7.36103217158177</v>
      </c>
      <c r="AR25" s="5" t="n">
        <f aca="false">AJ25*$F25/20</f>
        <v>5.1267908847185</v>
      </c>
    </row>
    <row r="26" customFormat="false" ht="15" hidden="false" customHeight="false" outlineLevel="0" collapsed="false">
      <c r="A26" s="8" t="s">
        <v>26</v>
      </c>
      <c r="B26" s="0" t="n">
        <f aca="false">AVERAGE(B16:B25)</f>
        <v>397.9</v>
      </c>
      <c r="C26" s="0" t="n">
        <f aca="false">AVERAGE(C16:C25)</f>
        <v>364.6</v>
      </c>
      <c r="D26" s="3" t="n">
        <f aca="false">AVERAGE(D16:D25)</f>
        <v>37.4</v>
      </c>
      <c r="E26" s="3" t="n">
        <f aca="false">AVERAGE(E16:E25)</f>
        <v>91.6706270946538</v>
      </c>
      <c r="F26" s="0" t="n">
        <f aca="false">AVERAGE(F16:F25)</f>
        <v>10.2810917320526</v>
      </c>
      <c r="G26" s="0" t="n">
        <f aca="false">AVERAGE(G16:G25)</f>
        <v>3.02555555555556</v>
      </c>
      <c r="H26" s="0" t="n">
        <f aca="false">AVERAGE(H16:H25)</f>
        <v>13.643</v>
      </c>
      <c r="I26" s="0" t="n">
        <f aca="false">AVERAGE(I16:I25)</f>
        <v>0.13643</v>
      </c>
      <c r="J26" s="0" t="n">
        <f aca="false">AVERAGE(J16:J25)</f>
        <v>901.3</v>
      </c>
      <c r="K26" s="0" t="n">
        <f aca="false">AVERAGE(K16:K25)</f>
        <v>7.30735492119809</v>
      </c>
      <c r="L26" s="0" t="n">
        <f aca="false">AVERAGE(L16:L25)</f>
        <v>1.23328785938828</v>
      </c>
      <c r="M26" s="0" t="n">
        <f aca="false">AVERAGE(M16:M25)</f>
        <v>4.03715</v>
      </c>
      <c r="N26" s="0" t="n">
        <f aca="false">AVERAGE(N16:N25)</f>
        <v>2.35427</v>
      </c>
      <c r="O26" s="0" t="n">
        <f aca="false">AVERAGE(O16:O25)</f>
        <v>41.1158649946254</v>
      </c>
      <c r="P26" s="0" t="n">
        <f aca="false">AVERAGE(P16:P25)</f>
        <v>22.3767163028244</v>
      </c>
      <c r="Q26" s="0" t="n">
        <f aca="false">AVERAGE(Q16:Q25)</f>
        <v>34.0790335900908</v>
      </c>
      <c r="R26" s="0" t="n">
        <f aca="false">AVERAGE(R16:R25)</f>
        <v>18.8932275889029</v>
      </c>
      <c r="S26" s="0" t="n">
        <f aca="false">AVERAGE(S16:S25)</f>
        <v>4.6700347814892</v>
      </c>
      <c r="T26" s="0" t="n">
        <f aca="false">AVERAGE(T16:T25)</f>
        <v>2.60844502475035</v>
      </c>
      <c r="U26" s="0" t="n">
        <f aca="false">AVERAGE(U16:U25)</f>
        <v>36.5233</v>
      </c>
      <c r="V26" s="0" t="n">
        <f aca="false">AVERAGE(V16:V25)</f>
        <v>18.8852</v>
      </c>
      <c r="W26" s="0" t="n">
        <f aca="false">AVERAGE(W16:W25)</f>
        <v>1.826165</v>
      </c>
      <c r="X26" s="0" t="n">
        <f aca="false">AVERAGE(X16:X25)</f>
        <v>0.94426</v>
      </c>
      <c r="Y26" s="0" t="n">
        <f aca="false">AVERAGE(Y16:Y25)</f>
        <v>16.0669514841843</v>
      </c>
      <c r="Z26" s="0" t="n">
        <f aca="false">AVERAGE(Z16:Z25)</f>
        <v>8.22747993158549</v>
      </c>
      <c r="AA26" s="0" t="n">
        <f aca="false">AVERAGE(AA16:AA25)</f>
        <v>18.9935542571102</v>
      </c>
      <c r="AB26" s="0" t="n">
        <f aca="false">AVERAGE(AB16:AB25)</f>
        <v>9.37231121840566</v>
      </c>
      <c r="AC26" s="0" t="n">
        <f aca="false">AVERAGE(AC16:AC25)</f>
        <v>1.58925619834711</v>
      </c>
      <c r="AD26" s="0" t="n">
        <f aca="false">AVERAGE(AD16:AD25)</f>
        <v>23.7816436195745</v>
      </c>
      <c r="AE26" s="0" t="n">
        <f aca="false">AVERAGE(AE16:AE25)</f>
        <v>12.1748180969672</v>
      </c>
      <c r="AF26" s="0" t="n">
        <f aca="false">AVERAGE(AF16:AF25)</f>
        <v>705.254683814785</v>
      </c>
      <c r="AG26" s="0" t="n">
        <f aca="false">AVERAGE(AG16:AG25)</f>
        <v>1.1345</v>
      </c>
      <c r="AH26" s="0" t="n">
        <f aca="false">AVERAGE(AH16:AH25)</f>
        <v>491.046170147718</v>
      </c>
      <c r="AI26" s="0" t="n">
        <f aca="false">AVERAGE(AI16:AI25)</f>
        <v>14.9681</v>
      </c>
      <c r="AJ26" s="0" t="n">
        <f aca="false">AVERAGE(AJ16:AJ25)</f>
        <v>7.62103</v>
      </c>
      <c r="AK26" s="0" t="n">
        <f aca="false">AVERAGE(AK16:AK25)</f>
        <v>0.748405</v>
      </c>
      <c r="AL26" s="0" t="n">
        <f aca="false">AVERAGE(AL16:AL25)</f>
        <v>0.3810515</v>
      </c>
      <c r="AM26" s="0" t="n">
        <f aca="false">AVERAGE(AM16:AM25)</f>
        <v>14.5936995379875</v>
      </c>
      <c r="AN26" s="0" t="n">
        <f aca="false">AVERAGE(AN16:AN25)</f>
        <v>7.00697039764239</v>
      </c>
      <c r="AO26" s="0" t="n">
        <f aca="false">AVERAGE(AO16:AO25)</f>
        <v>6.50090239886156</v>
      </c>
      <c r="AP26" s="0" t="n">
        <f aca="false">AVERAGE(AP16:AP25)</f>
        <v>3.3436433723902</v>
      </c>
      <c r="AQ26" s="0" t="n">
        <f aca="false">AVERAGE(AQ16:AQ25)</f>
        <v>7.83928977684366</v>
      </c>
      <c r="AR26" s="0" t="n">
        <f aca="false">AVERAGE(AR16:AR25)</f>
        <v>3.8121774048649</v>
      </c>
    </row>
    <row r="27" customFormat="false" ht="15" hidden="false" customHeight="false" outlineLevel="0" collapsed="false">
      <c r="A27" s="8" t="s">
        <v>27</v>
      </c>
      <c r="B27" s="0" t="n">
        <f aca="false">STDEV(B16:B25)/SQRT(COUNT(B16:B25))</f>
        <v>7.25480683562438</v>
      </c>
      <c r="C27" s="0" t="n">
        <f aca="false">STDEV(C16:C25)/SQRT(COUNT(C16:C25))</f>
        <v>6.1467245116584</v>
      </c>
      <c r="D27" s="3" t="n">
        <f aca="false">STDEV(D16:D25)/SQRT(COUNT(D16:D25))</f>
        <v>4.88068756540624</v>
      </c>
      <c r="E27" s="3" t="n">
        <f aca="false">STDEV(E16:E25)/SQRT(COUNT(E16:E25))</f>
        <v>0.675011468471549</v>
      </c>
      <c r="F27" s="0" t="n">
        <f aca="false">STDEV(F16:F25)/SQRT(COUNT(F16:F25))</f>
        <v>1.35837507638796</v>
      </c>
      <c r="G27" s="0" t="n">
        <f aca="false">STDEV(G16:G25)/SQRT(COUNT(G16:G25))</f>
        <v>0.210845593260876</v>
      </c>
      <c r="H27" s="0" t="n">
        <f aca="false">STDEV(H16:H25)/SQRT(COUNT(H16:H25))</f>
        <v>2.07919805587528</v>
      </c>
      <c r="I27" s="0" t="n">
        <f aca="false">STDEV(I16:I25)/SQRT(COUNT(I16:I25))</f>
        <v>0.0207919805587528</v>
      </c>
      <c r="J27" s="0" t="n">
        <f aca="false">STDEV(J16:J25)/SQRT(COUNT(J16:J25))</f>
        <v>85.4060952807884</v>
      </c>
      <c r="K27" s="0" t="n">
        <f aca="false">STDEV(K16:K25)/SQRT(COUNT(K16:K25))</f>
        <v>0.722741684863236</v>
      </c>
      <c r="L27" s="0" t="n">
        <f aca="false">STDEV(L16:L25)/SQRT(COUNT(L16:L25))</f>
        <v>0.148480322537915</v>
      </c>
      <c r="M27" s="0" t="n">
        <f aca="false">STDEV(M16:M25)/SQRT(COUNT(M16:M25))</f>
        <v>0.404288709889906</v>
      </c>
      <c r="N27" s="0" t="n">
        <f aca="false">STDEV(N16:N25)/SQRT(COUNT(N16:N25))</f>
        <v>0.259287467259368</v>
      </c>
      <c r="O27" s="0" t="n">
        <f aca="false">STDEV(O16:O25)/SQRT(COUNT(O16:O25))</f>
        <v>7.30581786524603</v>
      </c>
      <c r="P27" s="0" t="n">
        <f aca="false">STDEV(P16:P25)/SQRT(COUNT(P16:P25))</f>
        <v>2.84238196793156</v>
      </c>
      <c r="Q27" s="0" t="n">
        <f aca="false">STDEV(Q16:Q25)/SQRT(COUNT(Q16:Q25))</f>
        <v>4.77474173376746</v>
      </c>
      <c r="R27" s="0" t="n">
        <f aca="false">STDEV(R16:R25)/SQRT(COUNT(R16:R25))</f>
        <v>2.04722797144602</v>
      </c>
      <c r="S27" s="0" t="n">
        <f aca="false">STDEV(S16:S25)/SQRT(COUNT(S16:S25))</f>
        <v>0.464275905098917</v>
      </c>
      <c r="T27" s="0" t="n">
        <f aca="false">STDEV(T16:T25)/SQRT(COUNT(T16:T25))</f>
        <v>0.147092648576102</v>
      </c>
      <c r="U27" s="0" t="n">
        <f aca="false">STDEV(U16:U25)/SQRT(COUNT(U16:U25))</f>
        <v>2.36503104067015</v>
      </c>
      <c r="V27" s="0" t="n">
        <f aca="false">STDEV(V16:V25)/SQRT(COUNT(V16:V25))</f>
        <v>1.38034639613879</v>
      </c>
      <c r="W27" s="0" t="n">
        <f aca="false">STDEV(W16:W25)/SQRT(COUNT(W16:W25))</f>
        <v>0.118251552033507</v>
      </c>
      <c r="X27" s="0" t="n">
        <f aca="false">STDEV(X16:X25)/SQRT(COUNT(X16:X25))</f>
        <v>0.0690173198069393</v>
      </c>
      <c r="Y27" s="0" t="n">
        <f aca="false">STDEV(Y16:Y25)/SQRT(COUNT(Y16:Y25))</f>
        <v>2.34394381366128</v>
      </c>
      <c r="Z27" s="0" t="n">
        <f aca="false">STDEV(Z16:Z25)/SQRT(COUNT(Z16:Z25))</f>
        <v>1.26613466780183</v>
      </c>
      <c r="AA27" s="0" t="n">
        <f aca="false">STDEV(AA16:AA25)/SQRT(COUNT(AA16:AA25))</f>
        <v>2.92064094969951</v>
      </c>
      <c r="AB27" s="0" t="n">
        <f aca="false">STDEV(AB16:AB25)/SQRT(COUNT(AB16:AB25))</f>
        <v>1.06833523984448</v>
      </c>
      <c r="AC27" s="0" t="n">
        <f aca="false">STDEV(AC16:AC25)/SQRT(COUNT(AC16:AC25))</f>
        <v>0.124292347601174</v>
      </c>
      <c r="AD27" s="0" t="n">
        <f aca="false">STDEV(AD16:AD25)/SQRT(COUNT(AD16:AD25))</f>
        <v>1.58715868547218</v>
      </c>
      <c r="AE27" s="0" t="n">
        <f aca="false">STDEV(AE16:AE25)/SQRT(COUNT(AE16:AE25))</f>
        <v>0.671560941588978</v>
      </c>
      <c r="AF27" s="0" t="n">
        <f aca="false">STDEV(AF16:AF25)/SQRT(COUNT(AF16:AF25))</f>
        <v>118.21528413997</v>
      </c>
      <c r="AG27" s="0" t="n">
        <f aca="false">STDEV(AG16:AG25)/SQRT(COUNT(AG16:AG25))</f>
        <v>0.108879571596839</v>
      </c>
      <c r="AH27" s="0" t="n">
        <f aca="false">STDEV(AH16:AH25)/SQRT(COUNT(AH16:AH25))</f>
        <v>88.4580188361969</v>
      </c>
      <c r="AI27" s="0" t="n">
        <f aca="false">STDEV(AI16:AI25)/SQRT(COUNT(AI16:AI25))</f>
        <v>1.69279762818832</v>
      </c>
      <c r="AJ27" s="0" t="n">
        <f aca="false">STDEV(AJ16:AJ25)/SQRT(COUNT(AJ16:AJ25))</f>
        <v>0.729831123700697</v>
      </c>
      <c r="AK27" s="0" t="n">
        <f aca="false">STDEV(AK16:AK25)/SQRT(COUNT(AK16:AK25))</f>
        <v>0.084639881409416</v>
      </c>
      <c r="AL27" s="0" t="n">
        <f aca="false">STDEV(AL16:AL25)/SQRT(COUNT(AL16:AL25))</f>
        <v>0.0364915561850349</v>
      </c>
      <c r="AM27" s="0" t="n">
        <f aca="false">STDEV(AM16:AM25)/SQRT(COUNT(AM16:AM25))</f>
        <v>2.1785537336076</v>
      </c>
      <c r="AN27" s="0" t="n">
        <f aca="false">STDEV(AN16:AN25)/SQRT(COUNT(AN16:AN25))</f>
        <v>0.548558592866086</v>
      </c>
      <c r="AO27" s="0" t="n">
        <f aca="false">STDEV(AO16:AO25)/SQRT(COUNT(AO16:AO25))</f>
        <v>1.07056410326914</v>
      </c>
      <c r="AP27" s="0" t="n">
        <f aca="false">STDEV(AP16:AP25)/SQRT(COUNT(AP16:AP25))</f>
        <v>0.585646504476516</v>
      </c>
      <c r="AQ27" s="0" t="n">
        <f aca="false">STDEV(AQ16:AQ25)/SQRT(COUNT(AQ16:AQ25))</f>
        <v>1.46134452662895</v>
      </c>
      <c r="AR27" s="0" t="n">
        <f aca="false">STDEV(AR16:AR25)/SQRT(COUNT(AR16:AR25))</f>
        <v>0.50497174133993</v>
      </c>
    </row>
    <row r="29" customFormat="false" ht="15" hidden="false" customHeight="false" outlineLevel="0" collapsed="false">
      <c r="A29" s="8" t="s">
        <v>29</v>
      </c>
    </row>
    <row r="30" customFormat="false" ht="15" hidden="false" customHeight="false" outlineLevel="0" collapsed="false">
      <c r="A30" s="8" t="s">
        <v>30</v>
      </c>
    </row>
    <row r="31" customFormat="false" ht="15" hidden="false" customHeight="false" outlineLevel="0" collapsed="false">
      <c r="A31" s="8" t="s">
        <v>31</v>
      </c>
    </row>
    <row r="32" customFormat="false" ht="15" hidden="false" customHeight="false" outlineLevel="0" collapsed="false">
      <c r="A32" s="8" t="s">
        <v>32</v>
      </c>
    </row>
    <row r="33" customFormat="false" ht="15" hidden="false" customHeight="false" outlineLevel="0" collapsed="false">
      <c r="A33" s="8" t="s">
        <v>33</v>
      </c>
    </row>
    <row r="34" customFormat="false" ht="15" hidden="false" customHeight="false" outlineLevel="0" collapsed="false">
      <c r="A34" s="8" t="s">
        <v>77</v>
      </c>
    </row>
    <row r="37" customFormat="false" ht="15" hidden="false" customHeight="false" outlineLevel="0" collapsed="false">
      <c r="A37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2T12:46:56Z</dcterms:created>
  <dc:creator/>
  <dc:description/>
  <dc:language>en-US</dc:language>
  <cp:lastModifiedBy/>
  <dcterms:modified xsi:type="dcterms:W3CDTF">2017-01-18T17:47:15Z</dcterms:modified>
  <cp:revision>0</cp:revision>
  <dc:subject/>
  <dc:title/>
</cp:coreProperties>
</file>